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/>
  <mc:AlternateContent xmlns:mc="http://schemas.openxmlformats.org/markup-compatibility/2006">
    <mc:Choice Requires="x15">
      <x15ac:absPath xmlns:x15ac="http://schemas.microsoft.com/office/spreadsheetml/2010/11/ac" url="C:\Users\fcn6092\Desktop\"/>
    </mc:Choice>
  </mc:AlternateContent>
  <xr:revisionPtr revIDLastSave="0" documentId="8_{4C5EFCC6-6616-430F-A204-3973AD82FA6A}" xr6:coauthVersionLast="46" xr6:coauthVersionMax="46" xr10:uidLastSave="{00000000-0000-0000-0000-000000000000}"/>
  <bookViews>
    <workbookView xWindow="2295" yWindow="2295" windowWidth="21600" windowHeight="11325" xr2:uid="{00000000-000D-0000-FFFF-FFFF00000000}"/>
  </bookViews>
  <sheets>
    <sheet name="Figure2" sheetId="1" r:id="rId1"/>
    <sheet name="Figure3" sheetId="2" r:id="rId2"/>
    <sheet name="Figure4" sheetId="3" r:id="rId3"/>
    <sheet name="Figure5" sheetId="4" r:id="rId4"/>
    <sheet name="Figure6" sheetId="5" r:id="rId5"/>
    <sheet name="Figure7" sheetId="6" r:id="rId6"/>
    <sheet name="Figure8" sheetId="7" r:id="rId7"/>
    <sheet name="Supplementary Figure 1" sheetId="8" r:id="rId8"/>
    <sheet name="Supplementary Figure 2" sheetId="9" r:id="rId9"/>
    <sheet name="Supplementary Figure 5" sheetId="10" r:id="rId10"/>
    <sheet name="Supplementary Figure 10" sheetId="11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8" i="7" l="1"/>
  <c r="D8" i="7"/>
  <c r="C8" i="7"/>
</calcChain>
</file>

<file path=xl/sharedStrings.xml><?xml version="1.0" encoding="utf-8"?>
<sst xmlns="http://schemas.openxmlformats.org/spreadsheetml/2006/main" count="3087" uniqueCount="2011">
  <si>
    <t>Figure 2ab, counts</t>
  </si>
  <si>
    <t>HydrAMP tau=1</t>
  </si>
  <si>
    <t>HydrAMP tau=2</t>
  </si>
  <si>
    <t>HydrAMP tau=5</t>
  </si>
  <si>
    <t>PepCVAE</t>
  </si>
  <si>
    <t>Basic</t>
  </si>
  <si>
    <t>Joker</t>
  </si>
  <si>
    <t>Positives baseline</t>
  </si>
  <si>
    <t>Positives improvement</t>
  </si>
  <si>
    <t>Negatives baseline</t>
  </si>
  <si>
    <t>Negatives improvement</t>
  </si>
  <si>
    <t>Figure 2ab, fractions</t>
  </si>
  <si>
    <t>0.40106141015921154</t>
  </si>
  <si>
    <t>0.6504927975739196</t>
  </si>
  <si>
    <t>0.7899924184988628</t>
  </si>
  <si>
    <t>0.33510235026535257</t>
  </si>
  <si>
    <t>0.20318423047763456</t>
  </si>
  <si>
    <t>0.32676269901440486</t>
  </si>
  <si>
    <t>0.4359363153904473</t>
  </si>
  <si>
    <t>0.7839272175890827</t>
  </si>
  <si>
    <t>0.8870356330553449</t>
  </si>
  <si>
    <t>0.34268385140257773</t>
  </si>
  <si>
    <t>0.22820318423047764</t>
  </si>
  <si>
    <t>0.21228203184230476</t>
  </si>
  <si>
    <t>0.06783719074221868</t>
  </si>
  <si>
    <t>0.12210694333599362</t>
  </si>
  <si>
    <t>0.31843575418994413</t>
  </si>
  <si>
    <t>0.04628890662410216</t>
  </si>
  <si>
    <t>0.03272146847565842</t>
  </si>
  <si>
    <t>0.08619313647246608</t>
  </si>
  <si>
    <t>0.6368715083798883</t>
  </si>
  <si>
    <t>0.9217877094972067</t>
  </si>
  <si>
    <t>0.9880287310454908</t>
  </si>
  <si>
    <t>0.5107741420590582</t>
  </si>
  <si>
    <t>0.3391859537110934</t>
  </si>
  <si>
    <t>0.3423782920989625</t>
  </si>
  <si>
    <t>Figure2cd, Pexiganan</t>
  </si>
  <si>
    <t>Figure2cd, CAMEL</t>
  </si>
  <si>
    <t>Count</t>
  </si>
  <si>
    <t>Means</t>
  </si>
  <si>
    <t>Std</t>
  </si>
  <si>
    <t>tau=1</t>
  </si>
  <si>
    <t>1.2307692307692308</t>
  </si>
  <si>
    <t>0.5756395979652217</t>
  </si>
  <si>
    <t>0.5</t>
  </si>
  <si>
    <t>tau=2</t>
  </si>
  <si>
    <t>2.0970873786407767</t>
  </si>
  <si>
    <t>0.7175276200738594</t>
  </si>
  <si>
    <t>2.052023121387283</t>
  </si>
  <si>
    <t>0.7623048102582445</t>
  </si>
  <si>
    <t>tau=5</t>
  </si>
  <si>
    <t>4.5744079179922235</t>
  </si>
  <si>
    <t>1.6193990640343265</t>
  </si>
  <si>
    <t>4.131820877817319</t>
  </si>
  <si>
    <t>1.4623493037923454</t>
  </si>
  <si>
    <t>Figure 3, test data</t>
  </si>
  <si>
    <t>quantile</t>
  </si>
  <si>
    <t>positives_amp</t>
  </si>
  <si>
    <t>positives_mic</t>
  </si>
  <si>
    <t>negatives_amp</t>
  </si>
  <si>
    <t>negatives_mic</t>
  </si>
  <si>
    <t>0.9477335810661316</t>
  </si>
  <si>
    <t>2.7816040528705344e-05</t>
  </si>
  <si>
    <t>0.01221892237663269</t>
  </si>
  <si>
    <t>2.26213001042197e-06</t>
  </si>
  <si>
    <t>0.9997684955596924</t>
  </si>
  <si>
    <t>0.42466866970062256</t>
  </si>
  <si>
    <t>0.06049332022666931</t>
  </si>
  <si>
    <t>4.59065131508396e-06</t>
  </si>
  <si>
    <t>0.9999884366989136</t>
  </si>
  <si>
    <t>0.9995344877243042</t>
  </si>
  <si>
    <t>0.378856360912323</t>
  </si>
  <si>
    <t>2.0149844203842804e-05</t>
  </si>
  <si>
    <t>Figure 3ef, means</t>
  </si>
  <si>
    <t>Figure 3gh, means</t>
  </si>
  <si>
    <t>Figure 3ab</t>
  </si>
  <si>
    <t>prototype_amp</t>
  </si>
  <si>
    <t>0.530004620552063</t>
  </si>
  <si>
    <t>0.19082921743392944</t>
  </si>
  <si>
    <t>0.026387006044387817</t>
  </si>
  <si>
    <t>0.7352966815233231</t>
  </si>
  <si>
    <t>0.530744194984436</t>
  </si>
  <si>
    <t>0.030491247750000002</t>
  </si>
  <si>
    <t>P_AMP prototypes</t>
  </si>
  <si>
    <t>0.7404271823518417</t>
  </si>
  <si>
    <t>0.6692913287605335</t>
  </si>
  <si>
    <t>0.43832809710023557</t>
  </si>
  <si>
    <t>0.7935370494579447</t>
  </si>
  <si>
    <t>0.7411562887633719</t>
  </si>
  <si>
    <t>0.5339042440128703</t>
  </si>
  <si>
    <t>0.19882721599310513</t>
  </si>
  <si>
    <t>0.2247000620332731</t>
  </si>
  <si>
    <t>0.23921818247505813</t>
  </si>
  <si>
    <t>0.17502504582065798</t>
  </si>
  <si>
    <t>0.19199117265031365</t>
  </si>
  <si>
    <t>0.19419490567055944</t>
  </si>
  <si>
    <t>0.9941062927246094</t>
  </si>
  <si>
    <t>0.9834586381912231</t>
  </si>
  <si>
    <t>0.25647908449172974</t>
  </si>
  <si>
    <t>0.9987753033638</t>
  </si>
  <si>
    <t>0.9913702011108398</t>
  </si>
  <si>
    <t>0.5770618</t>
  </si>
  <si>
    <t>P_MIC prototypes</t>
  </si>
  <si>
    <t>0.45219682580592796</t>
  </si>
  <si>
    <t>0.3491066969837972</t>
  </si>
  <si>
    <t>0.13920918570750887</t>
  </si>
  <si>
    <t>0.5016180277945657</t>
  </si>
  <si>
    <t>0.5235512216625843</t>
  </si>
  <si>
    <t>0.2625748513072333</t>
  </si>
  <si>
    <t>0.02557456741907983</t>
  </si>
  <si>
    <t>0.036946745263778315</t>
  </si>
  <si>
    <t>0.042000442888574394</t>
  </si>
  <si>
    <t>0.02066215682313848</t>
  </si>
  <si>
    <t>0.0326595222876536</t>
  </si>
  <si>
    <t>0.04029092195263954</t>
  </si>
  <si>
    <t>0.9999669790267944</t>
  </si>
  <si>
    <t>0.9999540448188782</t>
  </si>
  <si>
    <t>0.9607410728931427</t>
  </si>
  <si>
    <t>0.9999700337648392</t>
  </si>
  <si>
    <t>0.9998793601989746</t>
  </si>
  <si>
    <t>0.9998755525</t>
  </si>
  <si>
    <t>P_AMP analogues</t>
  </si>
  <si>
    <t>0.9880199502496159</t>
  </si>
  <si>
    <t>0.985214524798923</t>
  </si>
  <si>
    <t>0.9874442421404043</t>
  </si>
  <si>
    <t>0.9901568982107886</t>
  </si>
  <si>
    <t>0.988810245583697</t>
  </si>
  <si>
    <t>0.9769338525925926</t>
  </si>
  <si>
    <t>0.47711836783808276</t>
  </si>
  <si>
    <t>0.6046861892654782</t>
  </si>
  <si>
    <t>0.8958450519451224</t>
  </si>
  <si>
    <t>0.42521017481914214</t>
  </si>
  <si>
    <t>0.4606689889290754</t>
  </si>
  <si>
    <t>0.4937466180777622</t>
  </si>
  <si>
    <t>analogue_amp</t>
  </si>
  <si>
    <t>0.9976738095283508</t>
  </si>
  <si>
    <t>0.9976083636283875</t>
  </si>
  <si>
    <t>0.9952382445335388</t>
  </si>
  <si>
    <t>0.9963903576135635</t>
  </si>
  <si>
    <t>0.9978352785110474</t>
  </si>
  <si>
    <t>0.982182275</t>
  </si>
  <si>
    <t>P_MIC analogues</t>
  </si>
  <si>
    <t>0.9199097850743462</t>
  </si>
  <si>
    <t>0.9441368548698674</t>
  </si>
  <si>
    <t>0.9526181670657375</t>
  </si>
  <si>
    <t>0.9117664396762848</t>
  </si>
  <si>
    <t>0.9451007043443075</t>
  </si>
  <si>
    <t>0.9343211668518518</t>
  </si>
  <si>
    <t>0.10193891985360287</t>
  </si>
  <si>
    <t>0.1649160001997453</t>
  </si>
  <si>
    <t>0.38699411487438773</t>
  </si>
  <si>
    <t>0.07601349814404132</t>
  </si>
  <si>
    <t>0.0835067346921869</t>
  </si>
  <si>
    <t>0.3320568773181605</t>
  </si>
  <si>
    <t>0.999952495098114</t>
  </si>
  <si>
    <t>0.9999443888664246</t>
  </si>
  <si>
    <t>0.9998154640197754</t>
  </si>
  <si>
    <t>0.9999288618564606</t>
  </si>
  <si>
    <t>0.9996700286865234</t>
  </si>
  <si>
    <t>0.99699687</t>
  </si>
  <si>
    <t>0.9999960660934448</t>
  </si>
  <si>
    <t>0.999996542930603</t>
  </si>
  <si>
    <t>0.9999931454658508</t>
  </si>
  <si>
    <t>0.9999934583902359</t>
  </si>
  <si>
    <t>0.9999914169311523</t>
  </si>
  <si>
    <t>0.9998952349999999</t>
  </si>
  <si>
    <t>prototype_mic</t>
  </si>
  <si>
    <t>0.0001347661018371582</t>
  </si>
  <si>
    <t>4.338711005402729e-05</t>
  </si>
  <si>
    <t>5.43431497135316e-06</t>
  </si>
  <si>
    <t>0.006575934588909149</t>
  </si>
  <si>
    <t>0.0016120970249176025</t>
  </si>
  <si>
    <t>8.83252625e-06</t>
  </si>
  <si>
    <t>Figure 3ef, stds</t>
  </si>
  <si>
    <t>Figure 3gh, stds</t>
  </si>
  <si>
    <t>0.24657326936721802</t>
  </si>
  <si>
    <t>0.016804784536361694</t>
  </si>
  <si>
    <t>3.304534766357392e-05</t>
  </si>
  <si>
    <t>0.42205779254436493</t>
  </si>
  <si>
    <t>0.46883562207221985</t>
  </si>
  <si>
    <t>0.00023457408</t>
  </si>
  <si>
    <t>0.9899846315383911</t>
  </si>
  <si>
    <t>0.9396822452545166</t>
  </si>
  <si>
    <t>0.003629028797149658</t>
  </si>
  <si>
    <t>0.9895313382148743</t>
  </si>
  <si>
    <t>0.9881714582443237</t>
  </si>
  <si>
    <t>0.747071775</t>
  </si>
  <si>
    <t>0.38533558042589455</t>
  </si>
  <si>
    <t>0.41312075369169404</t>
  </si>
  <si>
    <t>0.42089255595947056</t>
  </si>
  <si>
    <t>0.34792737435598337</t>
  </si>
  <si>
    <t>0.36422642839209274</t>
  </si>
  <si>
    <t>0.4448565863387599</t>
  </si>
  <si>
    <t>0.30543218225395413</t>
  </si>
  <si>
    <t>0.32527611024291136</t>
  </si>
  <si>
    <t>0.3330544216735946</t>
  </si>
  <si>
    <t>0.27999908363034204</t>
  </si>
  <si>
    <t>0.30142532598794836</t>
  </si>
  <si>
    <t>0.30789657459867004</t>
  </si>
  <si>
    <t>analogue_mic</t>
  </si>
  <si>
    <t>0.9078667163848877</t>
  </si>
  <si>
    <t>0.9750993847846985</t>
  </si>
  <si>
    <t>0.9729881882667542</t>
  </si>
  <si>
    <t>0.8484669029712677</t>
  </si>
  <si>
    <t>0.9628064036369324</t>
  </si>
  <si>
    <t>0.93591416</t>
  </si>
  <si>
    <t>0.4580479336586931</t>
  </si>
  <si>
    <t>0.43737667936702673</t>
  </si>
  <si>
    <t>0.321678169106785</t>
  </si>
  <si>
    <t>0.4504972888762966</t>
  </si>
  <si>
    <t>0.43087214502981436</t>
  </si>
  <si>
    <t>0.4084420664228733</t>
  </si>
  <si>
    <t>0.14681067600243053</t>
  </si>
  <si>
    <t>0.17532068709891915</t>
  </si>
  <si>
    <t>0.18749162390033744</t>
  </si>
  <si>
    <t>0.12758789252072256</t>
  </si>
  <si>
    <t>0.15815868549045412</t>
  </si>
  <si>
    <t>0.18168349396569072</t>
  </si>
  <si>
    <t>0.9965416789054871</t>
  </si>
  <si>
    <t>0.9986413717269897</t>
  </si>
  <si>
    <t>0.9980931282043457</t>
  </si>
  <si>
    <t>0.9959509670734406</t>
  </si>
  <si>
    <t>0.9964691400527954</t>
  </si>
  <si>
    <t>0.99791619</t>
  </si>
  <si>
    <t>0.03180923052626423</t>
  </si>
  <si>
    <t>0.03952318627988371</t>
  </si>
  <si>
    <t>0.031096539858541376</t>
  </si>
  <si>
    <t>0.02819712476260262</t>
  </si>
  <si>
    <t>0.03186176356330203</t>
  </si>
  <si>
    <t>0.04297682707970724</t>
  </si>
  <si>
    <t>0.39573184226221525</t>
  </si>
  <si>
    <t>0.37942785364677867</t>
  </si>
  <si>
    <t>0.20649737135596702</t>
  </si>
  <si>
    <t>0.3827717349975161</t>
  </si>
  <si>
    <t>0.39769453553187767</t>
  </si>
  <si>
    <t>0.3943679939996062</t>
  </si>
  <si>
    <t>0.9998016953468323</t>
  </si>
  <si>
    <t>0.9998812675476074</t>
  </si>
  <si>
    <t>0.999864935874939</t>
  </si>
  <si>
    <t>0.9995773434638977</t>
  </si>
  <si>
    <t>0.9997580051422119</t>
  </si>
  <si>
    <t>0.999859955</t>
  </si>
  <si>
    <t>0.13746630989555222</t>
  </si>
  <si>
    <t>0.11725860839754226</t>
  </si>
  <si>
    <t>0.09957790980331355</t>
  </si>
  <si>
    <t>0.1303671817782018</t>
  </si>
  <si>
    <t>0.11295469901810351</t>
  </si>
  <si>
    <t>0.11649470536073987</t>
  </si>
  <si>
    <t>0.27816720147536106</t>
  </si>
  <si>
    <t>0.34253260137005853</t>
  </si>
  <si>
    <t>0.44942452714340264</t>
  </si>
  <si>
    <t>0.24675146424279606</t>
  </si>
  <si>
    <t>0.2580382698861859</t>
  </si>
  <si>
    <t>0.4281418869853579</t>
  </si>
  <si>
    <t>Figure 3cd</t>
  </si>
  <si>
    <t>Figure 3ef, percentiles</t>
  </si>
  <si>
    <t>Figure 3gh, percentiles</t>
  </si>
  <si>
    <t>0.008359692990779877</t>
  </si>
  <si>
    <t>0.010834038257598877</t>
  </si>
  <si>
    <t>0.012039482593536377</t>
  </si>
  <si>
    <t>0.007954098284244537</t>
  </si>
  <si>
    <t>0.007559061050415039</t>
  </si>
  <si>
    <t>0.009031206</t>
  </si>
  <si>
    <t>0.038543298840522766</t>
  </si>
  <si>
    <t>0.2404322475194931</t>
  </si>
  <si>
    <t>0.05071857571601868</t>
  </si>
  <si>
    <t>0.05914813280105591</t>
  </si>
  <si>
    <t>0.036154136061668396</t>
  </si>
  <si>
    <t>0.036135315895080566</t>
  </si>
  <si>
    <t>0.036672562</t>
  </si>
  <si>
    <t>1.9257034864494926e-06</t>
  </si>
  <si>
    <t>3.740860734069429e-06</t>
  </si>
  <si>
    <t>1.2530049616543693e-05</t>
  </si>
  <si>
    <t>0.2848234474658966</t>
  </si>
  <si>
    <t>0.3522634133696556</t>
  </si>
  <si>
    <t>0.19563991576433182</t>
  </si>
  <si>
    <t>0.20226266980171204</t>
  </si>
  <si>
    <t>0.18668735</t>
  </si>
  <si>
    <t>0.0777677521109581</t>
  </si>
  <si>
    <t>0.40177521109580994</t>
  </si>
  <si>
    <t>0.9477140605449677</t>
  </si>
  <si>
    <t>0.20387858152389526</t>
  </si>
  <si>
    <t>0.9062593579292297</t>
  </si>
  <si>
    <t>0.059929363429546356</t>
  </si>
  <si>
    <t>0.06971874833106995</t>
  </si>
  <si>
    <t>0.08180463</t>
  </si>
  <si>
    <t>5.47295451269747e-06</t>
  </si>
  <si>
    <t>2.0534219402179588e-05</t>
  </si>
  <si>
    <t>0.0005624815821647644</t>
  </si>
  <si>
    <t>0.7163387537002563</t>
  </si>
  <si>
    <t>0.9961497485637665</t>
  </si>
  <si>
    <t>0.27948373556137085</t>
  </si>
  <si>
    <t>0.3321302831172943</t>
  </si>
  <si>
    <t>0.47995844</t>
  </si>
  <si>
    <t>0.9914176762104034</t>
  </si>
  <si>
    <t>0.9998958110809326</t>
  </si>
  <si>
    <t>0.8511181473731995</t>
  </si>
  <si>
    <t>0.9442746043205261</t>
  </si>
  <si>
    <t>0.9674833</t>
  </si>
  <si>
    <t>2.2277534981185454e-06</t>
  </si>
  <si>
    <t>4.337066457082983e-06</t>
  </si>
  <si>
    <t>1.6738445992814377e-05</t>
  </si>
  <si>
    <t>2.2592475374949572e-06</t>
  </si>
  <si>
    <t>1.7297691954354377e-06</t>
  </si>
  <si>
    <t>1.433723809896037e-06</t>
  </si>
  <si>
    <t>1.4602999e-06</t>
  </si>
  <si>
    <t>4.4976382014283445e-06</t>
  </si>
  <si>
    <t>3.4413789080645074e-06</t>
  </si>
  <si>
    <t>3.149081294395728e-06</t>
  </si>
  <si>
    <t>3.0732417000000006e-06</t>
  </si>
  <si>
    <t>1.057626604961115e-05</t>
  </si>
  <si>
    <t>7.56631197873503e-05</t>
  </si>
  <si>
    <t>0.012821182608604431</t>
  </si>
  <si>
    <t>1.929796053445898e-05</t>
  </si>
  <si>
    <t>1.147492230302305e-05</t>
  </si>
  <si>
    <t>1.5171147424553055e-05</t>
  </si>
  <si>
    <t>2.0149844000000002e-05</t>
  </si>
  <si>
    <t>0.0002219676971435547</t>
  </si>
  <si>
    <t>3.927183456653438e-06</t>
  </si>
  <si>
    <t>4.385086413094541e-06</t>
  </si>
  <si>
    <t>0.00013405085</t>
  </si>
  <si>
    <t>0.041088804602622986</t>
  </si>
  <si>
    <t>1.2244235676917015e-05</t>
  </si>
  <si>
    <t>1.8365495634498075e-05</t>
  </si>
  <si>
    <t>0.016631752</t>
  </si>
  <si>
    <t>0.9789521396160126</t>
  </si>
  <si>
    <t>0.00028365105390548706</t>
  </si>
  <si>
    <t>0.00031194090843200684</t>
  </si>
  <si>
    <t>0.88119304</t>
  </si>
  <si>
    <t>Figure 3ef</t>
  </si>
  <si>
    <t>0.9996548891067505</t>
  </si>
  <si>
    <t>0.9994927942752838</t>
  </si>
  <si>
    <t>0.9977512061595917</t>
  </si>
  <si>
    <t>0.9997679591178894</t>
  </si>
  <si>
    <t>0.9995793849229813</t>
  </si>
  <si>
    <t>0.9994628999999999</t>
  </si>
  <si>
    <t>0.9999684691429138</t>
  </si>
  <si>
    <t>0.9999612271785736</t>
  </si>
  <si>
    <t>0.9999288320541382</t>
  </si>
  <si>
    <t>0.999969094991684</t>
  </si>
  <si>
    <t>0.9999626874923706</t>
  </si>
  <si>
    <t>0.9999589</t>
  </si>
  <si>
    <t>0.9999959468841553</t>
  </si>
  <si>
    <t>0.9999957084655762</t>
  </si>
  <si>
    <t>0.9999939203262329</t>
  </si>
  <si>
    <t>0.9999956339597702</t>
  </si>
  <si>
    <t>0.9999957531690598</t>
  </si>
  <si>
    <t>0.9999956750000001</t>
  </si>
  <si>
    <t>0.9998799562454224</t>
  </si>
  <si>
    <t>0.9999517500400543</t>
  </si>
  <si>
    <t>0.9999774098396301</t>
  </si>
  <si>
    <t>0.9998818039894104</t>
  </si>
  <si>
    <t>0.9998984932899475</t>
  </si>
  <si>
    <t>0.9970303199999999</t>
  </si>
  <si>
    <t>0.9999873638153076</t>
  </si>
  <si>
    <t>0.9999951124191284</t>
  </si>
  <si>
    <t>0.9999974966049194</t>
  </si>
  <si>
    <t>0.9999884963035583</t>
  </si>
  <si>
    <t>0.9999892115592957</t>
  </si>
  <si>
    <t>0.99985087</t>
  </si>
  <si>
    <t>0.9999977350234985</t>
  </si>
  <si>
    <t>0.9999986886978149</t>
  </si>
  <si>
    <t>0.9999994039535522</t>
  </si>
  <si>
    <t>0.9999970197677612</t>
  </si>
  <si>
    <t>0.9999980032444</t>
  </si>
  <si>
    <t>0.99998753</t>
  </si>
  <si>
    <t>0.9017293453216553</t>
  </si>
  <si>
    <t>0.46982820332050323</t>
  </si>
  <si>
    <t>0.0024395808577537537</t>
  </si>
  <si>
    <t>0.9669499695301056</t>
  </si>
  <si>
    <t>0.9520363062620163</t>
  </si>
  <si>
    <t>0.1545534</t>
  </si>
  <si>
    <t>0.9991713762283325</t>
  </si>
  <si>
    <t>0.9976151585578918</t>
  </si>
  <si>
    <t>0.9852422475814819</t>
  </si>
  <si>
    <t>0.9993095993995667</t>
  </si>
  <si>
    <t>0.9994116425514221</t>
  </si>
  <si>
    <t>0.99730647</t>
  </si>
  <si>
    <t>0.9998892545700073</t>
  </si>
  <si>
    <t>0.9998496025800705</t>
  </si>
  <si>
    <t>0.9997617900371552</t>
  </si>
  <si>
    <t>0.9999064356088638</t>
  </si>
  <si>
    <t>0.9998995661735535</t>
  </si>
  <si>
    <t>0.99984725</t>
  </si>
  <si>
    <t>0.9922957420349121</t>
  </si>
  <si>
    <t>0.9986501634120941</t>
  </si>
  <si>
    <t>0.9996525794267654</t>
  </si>
  <si>
    <t>0.9955050945281982</t>
  </si>
  <si>
    <t>0.9971904009580612</t>
  </si>
  <si>
    <t>0.9990201599999999</t>
  </si>
  <si>
    <t>0.9995867013931274</t>
  </si>
  <si>
    <t>0.9998490214347839</t>
  </si>
  <si>
    <t>0.9999392926692963</t>
  </si>
  <si>
    <t>0.9997912347316742</t>
  </si>
  <si>
    <t>0.9997748136520386</t>
  </si>
  <si>
    <t>0.9998671999999998</t>
  </si>
  <si>
    <t>0.9999386072158813</t>
  </si>
  <si>
    <t>0.9999586641788483</t>
  </si>
  <si>
    <t>0.9999752938747406</t>
  </si>
  <si>
    <t>0.9999591410160065</t>
  </si>
  <si>
    <t>0.9999696761369705</t>
  </si>
  <si>
    <t>0.99997425</t>
  </si>
  <si>
    <t>Figure 3gh</t>
  </si>
  <si>
    <t>0.7176461219787598</t>
  </si>
  <si>
    <t>0.9144403487443924</t>
  </si>
  <si>
    <t>0.9230356812477112</t>
  </si>
  <si>
    <t>0.6387675106525421</t>
  </si>
  <si>
    <t>0.8164604902267456</t>
  </si>
  <si>
    <t>0.6366619625</t>
  </si>
  <si>
    <t>0.998141884803772</t>
  </si>
  <si>
    <t>0.9995447993278503</t>
  </si>
  <si>
    <t>0.9996550679206848</t>
  </si>
  <si>
    <t>0.9989416897296906</t>
  </si>
  <si>
    <t>0.999167799949646</t>
  </si>
  <si>
    <t>0.9991270999999999</t>
  </si>
  <si>
    <t>0.9999645054340363</t>
  </si>
  <si>
    <t>0.9999834150075912</t>
  </si>
  <si>
    <t>0.9999861717224121</t>
  </si>
  <si>
    <t>0.9999699592590332</t>
  </si>
  <si>
    <t>0.9999655485153198</t>
  </si>
  <si>
    <t>0.9999498924999999</t>
  </si>
  <si>
    <t>0.9768843054771423</t>
  </si>
  <si>
    <t>0.9981479197740555</t>
  </si>
  <si>
    <t>0.9998776167631149</t>
  </si>
  <si>
    <t>0.9675236344337463</t>
  </si>
  <si>
    <t>0.9887467622756958</t>
  </si>
  <si>
    <t>0.99046701</t>
  </si>
  <si>
    <t>0.9998918771743774</t>
  </si>
  <si>
    <t>0.9999735951423645</t>
  </si>
  <si>
    <t>0.9999941289424896</t>
  </si>
  <si>
    <t>0.9998171627521515</t>
  </si>
  <si>
    <t>0.9999162554740906</t>
  </si>
  <si>
    <t>0.9998263199999999</t>
  </si>
  <si>
    <t>0.999996155500412</t>
  </si>
  <si>
    <t>0.999997541308403</t>
  </si>
  <si>
    <t>0.9999990463256836</t>
  </si>
  <si>
    <t>0.9999935626983643</t>
  </si>
  <si>
    <t>0.9999969601631165</t>
  </si>
  <si>
    <t>0.9999863425000001</t>
  </si>
  <si>
    <t>7.045068969091517e-06</t>
  </si>
  <si>
    <t>1.7206555185111938e-05</t>
  </si>
  <si>
    <t>2.0129299628024455e-05</t>
  </si>
  <si>
    <t>7.899222964624641e-06</t>
  </si>
  <si>
    <t>9.459770808462054e-06</t>
  </si>
  <si>
    <t>1.01428055e-05</t>
  </si>
  <si>
    <t>0.0005961358547210693</t>
  </si>
  <si>
    <t>0.05748625099658966</t>
  </si>
  <si>
    <t>0.11148858070373535</t>
  </si>
  <si>
    <t>0.002485811710357666</t>
  </si>
  <si>
    <t>0.0025423169136047363</t>
  </si>
  <si>
    <t>0.012424946</t>
  </si>
  <si>
    <t>0.989325761795044</t>
  </si>
  <si>
    <t>0.9989828318357468</t>
  </si>
  <si>
    <t>0.9992928206920624</t>
  </si>
  <si>
    <t>0.9975512623786926</t>
  </si>
  <si>
    <t>0.9974554181098938</t>
  </si>
  <si>
    <t>0.9978483324999999</t>
  </si>
  <si>
    <t>6.038841456756927e-05</t>
  </si>
  <si>
    <t>0.0021952614188194275</t>
  </si>
  <si>
    <t>0.8182655274868011</t>
  </si>
  <si>
    <t>3.357190053066006e-05</t>
  </si>
  <si>
    <t>7.84352159826085e-05</t>
  </si>
  <si>
    <t>0.29555634500000005</t>
  </si>
  <si>
    <t>0.30499815940856934</t>
  </si>
  <si>
    <t>0.9959225952625275</t>
  </si>
  <si>
    <t>0.9997973442077637</t>
  </si>
  <si>
    <t>0.47087934613227844</t>
  </si>
  <si>
    <t>0.7112353444099426</t>
  </si>
  <si>
    <t>0.9980640199999999</t>
  </si>
  <si>
    <t>0.9996436536312103</t>
  </si>
  <si>
    <t>0.9998974055051804</t>
  </si>
  <si>
    <t>0.9999629557132721</t>
  </si>
  <si>
    <t>0.9998215138912201</t>
  </si>
  <si>
    <t>0.999798059463501</t>
  </si>
  <si>
    <t>0.9999464549999999</t>
  </si>
  <si>
    <t>Figure 4a</t>
  </si>
  <si>
    <t>Figure 4a, percentiles</t>
  </si>
  <si>
    <t>HydrAMP</t>
  </si>
  <si>
    <t>AMP-LM</t>
  </si>
  <si>
    <t>Dean-VAE</t>
  </si>
  <si>
    <t>Muller-LSTM</t>
  </si>
  <si>
    <t>AMP-GAN</t>
  </si>
  <si>
    <t>means</t>
  </si>
  <si>
    <t>0.8434031009674072</t>
  </si>
  <si>
    <t>0.5147461891174316</t>
  </si>
  <si>
    <t>0.4903544783592224</t>
  </si>
  <si>
    <t>0.7485193610191345</t>
  </si>
  <si>
    <t>0.6006927490234375</t>
  </si>
  <si>
    <t>0.838566780090332</t>
  </si>
  <si>
    <t>0.6313560605049133</t>
  </si>
  <si>
    <t>0.8635281920433044</t>
  </si>
  <si>
    <t>0.05409916304051876</t>
  </si>
  <si>
    <t>0.04518105275928974</t>
  </si>
  <si>
    <t>0.448554091155529</t>
  </si>
  <si>
    <t>0.15047001838684082</t>
  </si>
  <si>
    <t>0.8801359981298447</t>
  </si>
  <si>
    <t>0.14585313200950623</t>
  </si>
  <si>
    <t>medians</t>
  </si>
  <si>
    <t>0.9988313913345337</t>
  </si>
  <si>
    <t>0.4994698166847229</t>
  </si>
  <si>
    <t>0.40443629026412964</t>
  </si>
  <si>
    <t>0.9985491037368774</t>
  </si>
  <si>
    <t>0.7645639181137085</t>
  </si>
  <si>
    <t>0.9997762441635132</t>
  </si>
  <si>
    <t>0.8940361142158508</t>
  </si>
  <si>
    <t>0.4994698017835617</t>
  </si>
  <si>
    <t>0.40443627536296844</t>
  </si>
  <si>
    <t>0.998549073934555</t>
  </si>
  <si>
    <t>0.9997762143611908</t>
  </si>
  <si>
    <t>stds</t>
  </si>
  <si>
    <t>0.2906402349472046</t>
  </si>
  <si>
    <t>0.4212455749511719</t>
  </si>
  <si>
    <t>0.42334163188934326</t>
  </si>
  <si>
    <t>0.3772376775741577</t>
  </si>
  <si>
    <t>0.40447333455085754</t>
  </si>
  <si>
    <t>0.30570095777511597</t>
  </si>
  <si>
    <t>0.41264840960502625</t>
  </si>
  <si>
    <t>0.99998939037323</t>
  </si>
  <si>
    <t>0.9896225333213806</t>
  </si>
  <si>
    <t>0.9907508939504623</t>
  </si>
  <si>
    <t>0.9999814182519913</t>
  </si>
  <si>
    <t>0.9984163045883179</t>
  </si>
  <si>
    <t>0.9999842792749405</t>
  </si>
  <si>
    <t>0.9996568411588669</t>
  </si>
  <si>
    <t>Figure 4b</t>
  </si>
  <si>
    <t>Figure 4b, percentiles</t>
  </si>
  <si>
    <t>0.27633997797966003</t>
  </si>
  <si>
    <t>0.41211745142936707</t>
  </si>
  <si>
    <t>0.44351625442504883</t>
  </si>
  <si>
    <t>0.12386337097306568</t>
  </si>
  <si>
    <t>0.17124155761641097</t>
  </si>
  <si>
    <t>0.18323879679989125</t>
  </si>
  <si>
    <t>0.039603233337402344</t>
  </si>
  <si>
    <t>0.23146027326583862</t>
  </si>
  <si>
    <t>0.28264230489730835</t>
  </si>
  <si>
    <t>0.16808239138063988</t>
  </si>
  <si>
    <t>0.2556463672683731</t>
  </si>
  <si>
    <t>0.2740429275038618</t>
  </si>
  <si>
    <t>0.3792104125022888</t>
  </si>
  <si>
    <t>0.40296387672424316</t>
  </si>
  <si>
    <t>0.4133273959159851</t>
  </si>
  <si>
    <t>0.19241568695927874</t>
  </si>
  <si>
    <t>0.2669732246565114</t>
  </si>
  <si>
    <t>0.2808503934115608</t>
  </si>
  <si>
    <t>Figure 4c</t>
  </si>
  <si>
    <t>Figure 4c, percentiles</t>
  </si>
  <si>
    <t>0.5224623680114746</t>
  </si>
  <si>
    <t>0.20390991866588593</t>
  </si>
  <si>
    <t>0.22130553424358368</t>
  </si>
  <si>
    <t>0.42348191142082214</t>
  </si>
  <si>
    <t>0.17160481214523315</t>
  </si>
  <si>
    <t>0.3389365077018738</t>
  </si>
  <si>
    <t>0.3162509500980377</t>
  </si>
  <si>
    <t>0.00024038141418714076</t>
  </si>
  <si>
    <t>8.659054401505273e-06</t>
  </si>
  <si>
    <t>4.683880433731247e-06</t>
  </si>
  <si>
    <t>0.00017279386520385742</t>
  </si>
  <si>
    <t>1.057980080076959e-05</t>
  </si>
  <si>
    <t>0.00010106383524544071</t>
  </si>
  <si>
    <t>1.9477969999570632e-05</t>
  </si>
  <si>
    <t>0.7396369576454163</t>
  </si>
  <si>
    <t>0.00011604398605413735</t>
  </si>
  <si>
    <t>5.785206303698942e-05</t>
  </si>
  <si>
    <t>0.08927354216575623</t>
  </si>
  <si>
    <t>0.00013300776481628418</t>
  </si>
  <si>
    <t>0.009391143918037415</t>
  </si>
  <si>
    <t>0.002449601888656616</t>
  </si>
  <si>
    <t>0.00011604398241615854</t>
  </si>
  <si>
    <t>5.785206121800002e-05</t>
  </si>
  <si>
    <t>0.47645100951194763</t>
  </si>
  <si>
    <t>0.37803271412849426</t>
  </si>
  <si>
    <t>0.39340442419052124</t>
  </si>
  <si>
    <t>0.45953992009162903</t>
  </si>
  <si>
    <t>0.34554409980773926</t>
  </si>
  <si>
    <t>0.43760207295417786</t>
  </si>
  <si>
    <t>0.43489351868629456</t>
  </si>
  <si>
    <t>0.9997062385082245</t>
  </si>
  <si>
    <t>0.08921351842582226</t>
  </si>
  <si>
    <t>0.1591963805258274</t>
  </si>
  <si>
    <t>0.994061291217804</t>
  </si>
  <si>
    <t>0.039023637771606445</t>
  </si>
  <si>
    <t>0.9106739461421967</t>
  </si>
  <si>
    <t>0.9256099462509155</t>
  </si>
  <si>
    <t>Figure 4d</t>
  </si>
  <si>
    <t>Figure 4d, percentiles</t>
  </si>
  <si>
    <t>0.08625345677137375</t>
  </si>
  <si>
    <t>0.10525966435670853</t>
  </si>
  <si>
    <t>0.17094308137893677</t>
  </si>
  <si>
    <t>1.2542743377252918e-06</t>
  </si>
  <si>
    <t>3.616407695972157e-06</t>
  </si>
  <si>
    <t>3.2063064168141864e-06</t>
  </si>
  <si>
    <t>3.4289751056348905e-06</t>
  </si>
  <si>
    <t>1.563333353260532e-05</t>
  </si>
  <si>
    <t>1.9818602595478296e-05</t>
  </si>
  <si>
    <t>1.563333262311062e-05</t>
  </si>
  <si>
    <t>1.9818601685983595e-05</t>
  </si>
  <si>
    <t>0.26611489057540894</t>
  </si>
  <si>
    <t>0.28705573081970215</t>
  </si>
  <si>
    <t>0.35671570897102356</t>
  </si>
  <si>
    <t>4.1230440729123075e-05</t>
  </si>
  <si>
    <t>0.0005857760697836056</t>
  </si>
  <si>
    <t>0.0077083350624889135</t>
  </si>
  <si>
    <t>Figure 4e, counts</t>
  </si>
  <si>
    <t>Figure 4e, fractions</t>
  </si>
  <si>
    <t>P_AMP &gt; 0.8</t>
  </si>
  <si>
    <t>0.77422</t>
  </si>
  <si>
    <t>0.40956</t>
  </si>
  <si>
    <t>0.38556</t>
  </si>
  <si>
    <t>0.53986</t>
  </si>
  <si>
    <t>P_MIC &gt; 0.5</t>
  </si>
  <si>
    <t>0.49024</t>
  </si>
  <si>
    <t>0.20226</t>
  </si>
  <si>
    <t>0.22076</t>
  </si>
  <si>
    <t>0.3156</t>
  </si>
  <si>
    <t>Classified as possitive</t>
  </si>
  <si>
    <t>0.48478</t>
  </si>
  <si>
    <t>0.15772</t>
  </si>
  <si>
    <t>0.18072</t>
  </si>
  <si>
    <t>0.27218</t>
  </si>
  <si>
    <t>Figure 5adgj, quantiles</t>
  </si>
  <si>
    <t>Figure 5behk, quantiles</t>
  </si>
  <si>
    <t>Figure 5cfil, quantiles</t>
  </si>
  <si>
    <t>dataset</t>
  </si>
  <si>
    <t>pi</t>
  </si>
  <si>
    <t>charge</t>
  </si>
  <si>
    <t>hydrophobic_ratio</t>
  </si>
  <si>
    <t>aromacity</t>
  </si>
  <si>
    <t>AMP test data</t>
  </si>
  <si>
    <t>0.25</t>
  </si>
  <si>
    <t>9.56689453125</t>
  </si>
  <si>
    <t>2.096</t>
  </si>
  <si>
    <t>0.28</t>
  </si>
  <si>
    <t>0.041666666666666664</t>
  </si>
  <si>
    <t>4.04931640625</t>
  </si>
  <si>
    <t>-0.003</t>
  </si>
  <si>
    <t>0.3076923076923077</t>
  </si>
  <si>
    <t>0.0</t>
  </si>
  <si>
    <t>9.725830078125</t>
  </si>
  <si>
    <t>0.27525252525252525</t>
  </si>
  <si>
    <t>11.15185546875</t>
  </si>
  <si>
    <t>3.996</t>
  </si>
  <si>
    <t>0.4117647058823529</t>
  </si>
  <si>
    <t>0.10526315789473684</t>
  </si>
  <si>
    <t>0.999</t>
  </si>
  <si>
    <t>0.38461538461538464</t>
  </si>
  <si>
    <t>0.06666666666666667</t>
  </si>
  <si>
    <t>11.15673828125</t>
  </si>
  <si>
    <t>0.4166666666666667</t>
  </si>
  <si>
    <t>0.1</t>
  </si>
  <si>
    <t>0.75</t>
  </si>
  <si>
    <t>12.130859375</t>
  </si>
  <si>
    <t>5.823</t>
  </si>
  <si>
    <t>0.52</t>
  </si>
  <si>
    <t>0.2</t>
  </si>
  <si>
    <t>10.39990234375</t>
  </si>
  <si>
    <t>2.93</t>
  </si>
  <si>
    <t>0.47368421052631576</t>
  </si>
  <si>
    <t>0.1111111111111111</t>
  </si>
  <si>
    <t>12.1514892578125</t>
  </si>
  <si>
    <t>0.5263157894736842</t>
  </si>
  <si>
    <t>Non-AMP test data</t>
  </si>
  <si>
    <t>4.158203125</t>
  </si>
  <si>
    <t>0.29411764705882354</t>
  </si>
  <si>
    <t>0.3333333333333333</t>
  </si>
  <si>
    <t>9.76953125</t>
  </si>
  <si>
    <t>2.995</t>
  </si>
  <si>
    <t>0.043478260869565216</t>
  </si>
  <si>
    <t>6.82177734375</t>
  </si>
  <si>
    <t>0.998</t>
  </si>
  <si>
    <t>7.671875</t>
  </si>
  <si>
    <t>1.095</t>
  </si>
  <si>
    <t>0.4</t>
  </si>
  <si>
    <t>0.07142857142857142</t>
  </si>
  <si>
    <t>11.21923828125</t>
  </si>
  <si>
    <t>4.094</t>
  </si>
  <si>
    <t>10.265869140625</t>
  </si>
  <si>
    <t>10.58203125</t>
  </si>
  <si>
    <t>2.996</t>
  </si>
  <si>
    <t>0.12</t>
  </si>
  <si>
    <t>12.15625</t>
  </si>
  <si>
    <t>5.994</t>
  </si>
  <si>
    <t>0.5384615384615384</t>
  </si>
  <si>
    <t>Random</t>
  </si>
  <si>
    <t>5.0</t>
  </si>
  <si>
    <t>0.047619047619047616</t>
  </si>
  <si>
    <t>4.8828125</t>
  </si>
  <si>
    <t>-0.0</t>
  </si>
  <si>
    <t>10.013671875</t>
  </si>
  <si>
    <t>0.05263157894736842</t>
  </si>
  <si>
    <t>6.52099609375</t>
  </si>
  <si>
    <t>0.996</t>
  </si>
  <si>
    <t>0.13043478260869565</t>
  </si>
  <si>
    <t>9.501953125</t>
  </si>
  <si>
    <t>1.995</t>
  </si>
  <si>
    <t>0.42857142857142855</t>
  </si>
  <si>
    <t>0.08333333333333333</t>
  </si>
  <si>
    <t>11.27880859375</t>
  </si>
  <si>
    <t>9.392578125</t>
  </si>
  <si>
    <t>1.998</t>
  </si>
  <si>
    <t>0.4375</t>
  </si>
  <si>
    <t>0.20833333333333334</t>
  </si>
  <si>
    <t>10.7421875</t>
  </si>
  <si>
    <t>3.095</t>
  </si>
  <si>
    <t>0.5238095238095238</t>
  </si>
  <si>
    <t>0.13333333333333333</t>
  </si>
  <si>
    <t>5.995</t>
  </si>
  <si>
    <t>0.2222222222222222</t>
  </si>
  <si>
    <t>Uniprot</t>
  </si>
  <si>
    <t>5.173828125</t>
  </si>
  <si>
    <t>0.096</t>
  </si>
  <si>
    <t>0.32</t>
  </si>
  <si>
    <t>0.04</t>
  </si>
  <si>
    <t>0.997</t>
  </si>
  <si>
    <t>0.36363636363636365</t>
  </si>
  <si>
    <t>10.03125</t>
  </si>
  <si>
    <t>0.07692307692307693</t>
  </si>
  <si>
    <t>7.8671875</t>
  </si>
  <si>
    <t>1.793</t>
  </si>
  <si>
    <t>10.025390625</t>
  </si>
  <si>
    <t>2.292</t>
  </si>
  <si>
    <t>0.47058823529411764</t>
  </si>
  <si>
    <t>4.095</t>
  </si>
  <si>
    <t>0.15384615384615385</t>
  </si>
  <si>
    <t>10.23974609375</t>
  </si>
  <si>
    <t>0.125</t>
  </si>
  <si>
    <t>3.995</t>
  </si>
  <si>
    <t>0.5714285714285714</t>
  </si>
  <si>
    <t>0.16666666666666666</t>
  </si>
  <si>
    <t>12.1298828125</t>
  </si>
  <si>
    <t>0.5555555555555556</t>
  </si>
  <si>
    <t>9.5869140625</t>
  </si>
  <si>
    <t>1.997</t>
  </si>
  <si>
    <t>9.853515625</t>
  </si>
  <si>
    <t>3.096</t>
  </si>
  <si>
    <t>10.402099609375</t>
  </si>
  <si>
    <t>2.998</t>
  </si>
  <si>
    <t>0.4666666666666667</t>
  </si>
  <si>
    <t>0.04880952380952381</t>
  </si>
  <si>
    <t>10.708984375</t>
  </si>
  <si>
    <t>4.995</t>
  </si>
  <si>
    <t>0.4782608695652174</t>
  </si>
  <si>
    <t>0.05555555555555555</t>
  </si>
  <si>
    <t>10.8699951171875</t>
  </si>
  <si>
    <t>4.10475</t>
  </si>
  <si>
    <t>0.5294117647058824</t>
  </si>
  <si>
    <t>11.21435546875</t>
  </si>
  <si>
    <t>5.996</t>
  </si>
  <si>
    <t>4.04443359375</t>
  </si>
  <si>
    <t>-0.004</t>
  </si>
  <si>
    <t>9.6494140625</t>
  </si>
  <si>
    <t>2.0965</t>
  </si>
  <si>
    <t>0.2857142857142857</t>
  </si>
  <si>
    <t>6.875</t>
  </si>
  <si>
    <t>0.3888888888888889</t>
  </si>
  <si>
    <t>0.4090909090909091</t>
  </si>
  <si>
    <t>10.28857421875</t>
  </si>
  <si>
    <t>2.86</t>
  </si>
  <si>
    <t>0.47619047619047616</t>
  </si>
  <si>
    <t>Figure 5, p-values</t>
  </si>
  <si>
    <t>Generated analogues from negative prototypes vs negative test data</t>
  </si>
  <si>
    <t>Charge</t>
  </si>
  <si>
    <t>pI</t>
  </si>
  <si>
    <t>Hydrophobic ratio</t>
  </si>
  <si>
    <t>Aromacity</t>
  </si>
  <si>
    <t>HydrAMP tau=1_negatives</t>
  </si>
  <si>
    <t>0.0025211302418491808</t>
  </si>
  <si>
    <t>0.013171639613367645</t>
  </si>
  <si>
    <t>0.0006562111536993117</t>
  </si>
  <si>
    <t>0.05474051444347053</t>
  </si>
  <si>
    <t>HydrAMP tau=2_negatives</t>
  </si>
  <si>
    <t>5.493672603195896e-11</t>
  </si>
  <si>
    <t>1.7722378762789205e-09</t>
  </si>
  <si>
    <t>3.4122603363254554e-11</t>
  </si>
  <si>
    <t>8.236524173937073e-06</t>
  </si>
  <si>
    <t>HydrAMP tau=5_negatives</t>
  </si>
  <si>
    <t>6.535354836791285e-51</t>
  </si>
  <si>
    <t>7.031523094169663e-48</t>
  </si>
  <si>
    <t>1.4438201115377135e-40</t>
  </si>
  <si>
    <t>6.802045132936028e-27</t>
  </si>
  <si>
    <t>PepCVAE_negatives</t>
  </si>
  <si>
    <t>0.579517822858654</t>
  </si>
  <si>
    <t>0.6217921617871668</t>
  </si>
  <si>
    <t>0.32605152407795934</t>
  </si>
  <si>
    <t>0.054177150743444966</t>
  </si>
  <si>
    <t>Basic_negatives</t>
  </si>
  <si>
    <t>0.35018448170664007</t>
  </si>
  <si>
    <t>0.4505420804578355</t>
  </si>
  <si>
    <t>0.44130167945103976</t>
  </si>
  <si>
    <t>0.3089893181454469</t>
  </si>
  <si>
    <t>Joker_negatives</t>
  </si>
  <si>
    <t>8.617723419596937e-72</t>
  </si>
  <si>
    <t>2.3442140949006015e-48</t>
  </si>
  <si>
    <t>5.736128469919419e-37</t>
  </si>
  <si>
    <t>0.9999955720594564</t>
  </si>
  <si>
    <t>Generated analogues from positive analogues vs positive test data</t>
  </si>
  <si>
    <t>HydrAMP tau=1_positives</t>
  </si>
  <si>
    <t>0.023283718373661857</t>
  </si>
  <si>
    <t>0.10153756125617064</t>
  </si>
  <si>
    <t>0.08651135845770491</t>
  </si>
  <si>
    <t>0.2835804252611189</t>
  </si>
  <si>
    <t>HydrAMP tau=2_positives</t>
  </si>
  <si>
    <t>0.0012165824946830815</t>
  </si>
  <si>
    <t>0.017116235694284637</t>
  </si>
  <si>
    <t>0.003552779385267343</t>
  </si>
  <si>
    <t>0.00018185078404648093</t>
  </si>
  <si>
    <t>HydrAMP tau=5_positives</t>
  </si>
  <si>
    <t>0.00013810265034232432</t>
  </si>
  <si>
    <t>0.014198759400322272</t>
  </si>
  <si>
    <t>0.0004945400750108489</t>
  </si>
  <si>
    <t>5.0873302809204216e-21</t>
  </si>
  <si>
    <t>PepCVAE_positives</t>
  </si>
  <si>
    <t>0.3708638389841369</t>
  </si>
  <si>
    <t>0.4248298163763633</t>
  </si>
  <si>
    <t>0.38835341189895894</t>
  </si>
  <si>
    <t>0.3548351919863961</t>
  </si>
  <si>
    <t>Basic_positives</t>
  </si>
  <si>
    <t>0.22763026436359945</t>
  </si>
  <si>
    <t>0.3136981135922212</t>
  </si>
  <si>
    <t>0.3423139447677259</t>
  </si>
  <si>
    <t>0.5117776119481185</t>
  </si>
  <si>
    <t>Joker_positives</t>
  </si>
  <si>
    <t>4.4805550237775447e-10</t>
  </si>
  <si>
    <t>0.9999998666755083</t>
  </si>
  <si>
    <t>3.047229937856358e-29</t>
  </si>
  <si>
    <t>1.0</t>
  </si>
  <si>
    <t>Figure 6e, S values</t>
  </si>
  <si>
    <t>Figure 6f MD1 (left), S values</t>
  </si>
  <si>
    <t>Figure 6f MD2 (right), S values</t>
  </si>
  <si>
    <t>time(ns)</t>
  </si>
  <si>
    <t>S parameter for Hydraganan-1 (MD1)</t>
  </si>
  <si>
    <t>S parameter for Hydraganan-1 (MD2)</t>
  </si>
  <si>
    <t>S parameter for Hydraganan-1 (MD3)</t>
  </si>
  <si>
    <t>0S parameter for Pex-P1-4 (MD1)</t>
  </si>
  <si>
    <t>S parameter for Pex-P1-4 (MD2)</t>
  </si>
  <si>
    <t>S parameter for Pex-P1-4 (MD3)</t>
  </si>
  <si>
    <t>time (ns)</t>
  </si>
  <si>
    <t>mean a-helix content for Hydraganan-1</t>
  </si>
  <si>
    <t>mean a-helix content for Pex-P1-4</t>
  </si>
  <si>
    <t>std a-helix content for Hydraganan-1</t>
  </si>
  <si>
    <t>std a-helix content for Pex-P1-4</t>
  </si>
  <si>
    <t>S parameter for Stigmurin</t>
  </si>
  <si>
    <t>S parameter for GQ20</t>
  </si>
  <si>
    <t>S parameter for Olabogan (GQ20)</t>
  </si>
  <si>
    <t>0.049704217</t>
  </si>
  <si>
    <t>0.282310858</t>
  </si>
  <si>
    <t>0.073932873</t>
  </si>
  <si>
    <t>0.098747068</t>
  </si>
  <si>
    <t>0.026302671</t>
  </si>
  <si>
    <t>0.007024747</t>
  </si>
  <si>
    <t>0.797101</t>
  </si>
  <si>
    <t>0.855072</t>
  </si>
  <si>
    <t>0.081983</t>
  </si>
  <si>
    <t>0.134400</t>
  </si>
  <si>
    <t>0.0057</t>
  </si>
  <si>
    <t>0.0729</t>
  </si>
  <si>
    <t>0.142</t>
  </si>
  <si>
    <t>0.00000</t>
  </si>
  <si>
    <t>0.039487789</t>
  </si>
  <si>
    <t>0.277994251</t>
  </si>
  <si>
    <t>0.217212893</t>
  </si>
  <si>
    <t>0.113425094</t>
  </si>
  <si>
    <t>0.065368233</t>
  </si>
  <si>
    <t>0.033873988</t>
  </si>
  <si>
    <t>0.753623</t>
  </si>
  <si>
    <t>0.020496</t>
  </si>
  <si>
    <t>0.108454</t>
  </si>
  <si>
    <t>0.1151</t>
  </si>
  <si>
    <t>0.1459</t>
  </si>
  <si>
    <t>0.1315</t>
  </si>
  <si>
    <t>0.77504</t>
  </si>
  <si>
    <t>0.13424</t>
  </si>
  <si>
    <t>0.051820214</t>
  </si>
  <si>
    <t>0.445062072</t>
  </si>
  <si>
    <t>0.541870935</t>
  </si>
  <si>
    <t>0.049374681</t>
  </si>
  <si>
    <t>0.043515701</t>
  </si>
  <si>
    <t>0.053764667</t>
  </si>
  <si>
    <t>0.826087</t>
  </si>
  <si>
    <t>0.869565</t>
  </si>
  <si>
    <t>0.061488</t>
  </si>
  <si>
    <t>0.122975</t>
  </si>
  <si>
    <t>0.072</t>
  </si>
  <si>
    <t>0.252</t>
  </si>
  <si>
    <t>0.1279</t>
  </si>
  <si>
    <t>0.77858</t>
  </si>
  <si>
    <t>0.31931</t>
  </si>
  <si>
    <t>0.068633173</t>
  </si>
  <si>
    <t>0.526074218</t>
  </si>
  <si>
    <t>0.486982625</t>
  </si>
  <si>
    <t>0.110398948</t>
  </si>
  <si>
    <t>0.05210172</t>
  </si>
  <si>
    <t>0.026259287</t>
  </si>
  <si>
    <t>0.054227</t>
  </si>
  <si>
    <t>0.073899</t>
  </si>
  <si>
    <t>0.0447</t>
  </si>
  <si>
    <t>0.1798</t>
  </si>
  <si>
    <t>0.0805</t>
  </si>
  <si>
    <t>0.88276</t>
  </si>
  <si>
    <t>0.10370</t>
  </si>
  <si>
    <t>0.108836401</t>
  </si>
  <si>
    <t>0.874286071</t>
  </si>
  <si>
    <t>0.544295387</t>
  </si>
  <si>
    <t>0.041291278</t>
  </si>
  <si>
    <t>0.068876511</t>
  </si>
  <si>
    <t>0.040756332</t>
  </si>
  <si>
    <t>0.143471</t>
  </si>
  <si>
    <t>0.089339</t>
  </si>
  <si>
    <t>0.1183</t>
  </si>
  <si>
    <t>0.1331</t>
  </si>
  <si>
    <t>0.0745</t>
  </si>
  <si>
    <t>0.88770</t>
  </si>
  <si>
    <t>0.28784</t>
  </si>
  <si>
    <t>0.109283961</t>
  </si>
  <si>
    <t>0.925302637</t>
  </si>
  <si>
    <t>0.558980556</t>
  </si>
  <si>
    <t>0.008344019</t>
  </si>
  <si>
    <t>0.046812931</t>
  </si>
  <si>
    <t>0.060409349</t>
  </si>
  <si>
    <t>0.163967</t>
  </si>
  <si>
    <t>0.3646</t>
  </si>
  <si>
    <t>0.0654</t>
  </si>
  <si>
    <t>0.0968</t>
  </si>
  <si>
    <t>0.87126</t>
  </si>
  <si>
    <t>0.22559</t>
  </si>
  <si>
    <t>0.082547994</t>
  </si>
  <si>
    <t>0.903927526</t>
  </si>
  <si>
    <t>0.49736914</t>
  </si>
  <si>
    <t>0.086119079</t>
  </si>
  <si>
    <t>0.019827183</t>
  </si>
  <si>
    <t>0.027733164</t>
  </si>
  <si>
    <t>0.093924</t>
  </si>
  <si>
    <t>0.6359</t>
  </si>
  <si>
    <t>0.1484</t>
  </si>
  <si>
    <t>0.1481</t>
  </si>
  <si>
    <t>0.89371</t>
  </si>
  <si>
    <t>0.27039</t>
  </si>
  <si>
    <t>0.062638882</t>
  </si>
  <si>
    <t>0.960829346</t>
  </si>
  <si>
    <t>0.616745168</t>
  </si>
  <si>
    <t>0.245609545</t>
  </si>
  <si>
    <t>0.046360964</t>
  </si>
  <si>
    <t>0.198583218</t>
  </si>
  <si>
    <t>0.550725</t>
  </si>
  <si>
    <t>0.6923</t>
  </si>
  <si>
    <t>0.1124</t>
  </si>
  <si>
    <t>0.0931</t>
  </si>
  <si>
    <t>0.90257</t>
  </si>
  <si>
    <t>0.33716</t>
  </si>
  <si>
    <t>0.100099178</t>
  </si>
  <si>
    <t>0.963364128</t>
  </si>
  <si>
    <t>0.662859124</t>
  </si>
  <si>
    <t>0.273855259</t>
  </si>
  <si>
    <t>0.179109753</t>
  </si>
  <si>
    <t>0.255294786</t>
  </si>
  <si>
    <t>0.666667</t>
  </si>
  <si>
    <t>0.478261</t>
  </si>
  <si>
    <t>0.000000</t>
  </si>
  <si>
    <t>0.160078</t>
  </si>
  <si>
    <t>0.6864</t>
  </si>
  <si>
    <t>0.0837</t>
  </si>
  <si>
    <t>0.1085</t>
  </si>
  <si>
    <t>0.92670</t>
  </si>
  <si>
    <t>0.29447</t>
  </si>
  <si>
    <t>0.41171487</t>
  </si>
  <si>
    <t>0.956606681</t>
  </si>
  <si>
    <t>0.534772354</t>
  </si>
  <si>
    <t>0.266194829</t>
  </si>
  <si>
    <t>0.168020791</t>
  </si>
  <si>
    <t>0.271845855</t>
  </si>
  <si>
    <t>0.840580</t>
  </si>
  <si>
    <t>0.521739</t>
  </si>
  <si>
    <t>0.683</t>
  </si>
  <si>
    <t>0.223</t>
  </si>
  <si>
    <t>0.1122</t>
  </si>
  <si>
    <t>0.92204</t>
  </si>
  <si>
    <t>0.27995</t>
  </si>
  <si>
    <t>0.921112324</t>
  </si>
  <si>
    <t>0.878794924</t>
  </si>
  <si>
    <t>0.654711674</t>
  </si>
  <si>
    <t>0.329643503</t>
  </si>
  <si>
    <t>0.207316474</t>
  </si>
  <si>
    <t>0.378702077</t>
  </si>
  <si>
    <t>0.608696</t>
  </si>
  <si>
    <t>0.035500</t>
  </si>
  <si>
    <t>0.7094</t>
  </si>
  <si>
    <t>0.103</t>
  </si>
  <si>
    <t>0.1437</t>
  </si>
  <si>
    <t>0.83910</t>
  </si>
  <si>
    <t>0.21035</t>
  </si>
  <si>
    <t>0.932479033</t>
  </si>
  <si>
    <t>0.967582112</t>
  </si>
  <si>
    <t>0.596335475</t>
  </si>
  <si>
    <t>0.382571745</t>
  </si>
  <si>
    <t>0.231486336</t>
  </si>
  <si>
    <t>0.199269161</t>
  </si>
  <si>
    <t>0.536232</t>
  </si>
  <si>
    <t>0.5394</t>
  </si>
  <si>
    <t>0.0435</t>
  </si>
  <si>
    <t>0.0503</t>
  </si>
  <si>
    <t>0.94497</t>
  </si>
  <si>
    <t>0.20370</t>
  </si>
  <si>
    <t>0.97196587</t>
  </si>
  <si>
    <t>0.996135305</t>
  </si>
  <si>
    <t>0.581839814</t>
  </si>
  <si>
    <t>0.329446601</t>
  </si>
  <si>
    <t>0.24811571</t>
  </si>
  <si>
    <t>0.217498496</t>
  </si>
  <si>
    <t>0.7279</t>
  </si>
  <si>
    <t>0.0381</t>
  </si>
  <si>
    <t>0.0639</t>
  </si>
  <si>
    <t>0.85521</t>
  </si>
  <si>
    <t>0.28762</t>
  </si>
  <si>
    <t>0.985500649</t>
  </si>
  <si>
    <t>0.909921332</t>
  </si>
  <si>
    <t>0.609838676</t>
  </si>
  <si>
    <t>0.437308502</t>
  </si>
  <si>
    <t>0.177762366</t>
  </si>
  <si>
    <t>0.269080357</t>
  </si>
  <si>
    <t>0.463768</t>
  </si>
  <si>
    <t>0.7408</t>
  </si>
  <si>
    <t>0.0518</t>
  </si>
  <si>
    <t>0.0746</t>
  </si>
  <si>
    <t>0.89358</t>
  </si>
  <si>
    <t>0.18262</t>
  </si>
  <si>
    <t>0.989816331</t>
  </si>
  <si>
    <t>0.951924751</t>
  </si>
  <si>
    <t>0.970220771</t>
  </si>
  <si>
    <t>0.362070373</t>
  </si>
  <si>
    <t>0.142962412</t>
  </si>
  <si>
    <t>0.386689823</t>
  </si>
  <si>
    <t>0.811594</t>
  </si>
  <si>
    <t>0.124671</t>
  </si>
  <si>
    <t>0.114116</t>
  </si>
  <si>
    <t>0.8304</t>
  </si>
  <si>
    <t>0.0698</t>
  </si>
  <si>
    <t>0.1416</t>
  </si>
  <si>
    <t>0.92876</t>
  </si>
  <si>
    <t>0.18227</t>
  </si>
  <si>
    <t>0.964575384</t>
  </si>
  <si>
    <t>0.953740401</t>
  </si>
  <si>
    <t>0.97906812</t>
  </si>
  <si>
    <t>0.391754217</t>
  </si>
  <si>
    <t>0.110623967</t>
  </si>
  <si>
    <t>0.209441791</t>
  </si>
  <si>
    <t>0.405797</t>
  </si>
  <si>
    <t>0.102479</t>
  </si>
  <si>
    <t>0.8708</t>
  </si>
  <si>
    <t>0.1928</t>
  </si>
  <si>
    <t>0.0812</t>
  </si>
  <si>
    <t>0.89419</t>
  </si>
  <si>
    <t>0.25047</t>
  </si>
  <si>
    <t>0.978595902</t>
  </si>
  <si>
    <t>0.971863187</t>
  </si>
  <si>
    <t>0.97963222</t>
  </si>
  <si>
    <t>0.289271286</t>
  </si>
  <si>
    <t>0.113961248</t>
  </si>
  <si>
    <t>0.162570571</t>
  </si>
  <si>
    <t>0.434783</t>
  </si>
  <si>
    <t>0.141999</t>
  </si>
  <si>
    <t>0.8233</t>
  </si>
  <si>
    <t>0.1008</t>
  </si>
  <si>
    <t>0.088</t>
  </si>
  <si>
    <t>0.98667</t>
  </si>
  <si>
    <t>0.27060</t>
  </si>
  <si>
    <t>0.862309065</t>
  </si>
  <si>
    <t>0.994240047</t>
  </si>
  <si>
    <t>0.971846003</t>
  </si>
  <si>
    <t>0.280085161</t>
  </si>
  <si>
    <t>0.136864197</t>
  </si>
  <si>
    <t>0.235459427</t>
  </si>
  <si>
    <t>0.376812</t>
  </si>
  <si>
    <t>0.8423</t>
  </si>
  <si>
    <t>0.1574</t>
  </si>
  <si>
    <t>0.93391</t>
  </si>
  <si>
    <t>0.10671</t>
  </si>
  <si>
    <t>0.856767847</t>
  </si>
  <si>
    <t>0.966673303</t>
  </si>
  <si>
    <t>0.973362667</t>
  </si>
  <si>
    <t>0.274878267</t>
  </si>
  <si>
    <t>0.1329118</t>
  </si>
  <si>
    <t>0.327219738</t>
  </si>
  <si>
    <t>0.347826</t>
  </si>
  <si>
    <t>0.127997</t>
  </si>
  <si>
    <t>0.9276</t>
  </si>
  <si>
    <t>0.0902</t>
  </si>
  <si>
    <t>0.0784</t>
  </si>
  <si>
    <t>0.96435</t>
  </si>
  <si>
    <t>0.18867</t>
  </si>
  <si>
    <t>0.947726809</t>
  </si>
  <si>
    <t>0.966029266</t>
  </si>
  <si>
    <t>0.964400912</t>
  </si>
  <si>
    <t>0.373437248</t>
  </si>
  <si>
    <t>0.177348988</t>
  </si>
  <si>
    <t>0.292313394</t>
  </si>
  <si>
    <t>0.724638</t>
  </si>
  <si>
    <t>0.208010</t>
  </si>
  <si>
    <t>0.955</t>
  </si>
  <si>
    <t>0.0919</t>
  </si>
  <si>
    <t>0.0414</t>
  </si>
  <si>
    <t>0.95713</t>
  </si>
  <si>
    <t>0.09587</t>
  </si>
  <si>
    <t>0.998709207</t>
  </si>
  <si>
    <t>0.971973693</t>
  </si>
  <si>
    <t>0.931839721</t>
  </si>
  <si>
    <t>0.370096435</t>
  </si>
  <si>
    <t>0.229742201</t>
  </si>
  <si>
    <t>0.315112871</t>
  </si>
  <si>
    <t>0.710145</t>
  </si>
  <si>
    <t>0.333333</t>
  </si>
  <si>
    <t>0.195518</t>
  </si>
  <si>
    <t>0.9707</t>
  </si>
  <si>
    <t>0.1532</t>
  </si>
  <si>
    <t>0.0675</t>
  </si>
  <si>
    <t>0.95412</t>
  </si>
  <si>
    <t>0.12570</t>
  </si>
  <si>
    <t>0.971400758</t>
  </si>
  <si>
    <t>0.97637182</t>
  </si>
  <si>
    <t>0.95039095</t>
  </si>
  <si>
    <t>0.371749427</t>
  </si>
  <si>
    <t>0.298476758</t>
  </si>
  <si>
    <t>0.373854838</t>
  </si>
  <si>
    <t>0.362319</t>
  </si>
  <si>
    <t>0.9863</t>
  </si>
  <si>
    <t>0.1097</t>
  </si>
  <si>
    <t>0.1027</t>
  </si>
  <si>
    <t>0.984909994</t>
  </si>
  <si>
    <t>0.946236465</t>
  </si>
  <si>
    <t>0.96011106</t>
  </si>
  <si>
    <t>0.286571426</t>
  </si>
  <si>
    <t>0.404155927</t>
  </si>
  <si>
    <t>0.317979594</t>
  </si>
  <si>
    <t>0.768116</t>
  </si>
  <si>
    <t>0.147798</t>
  </si>
  <si>
    <t>0.9842</t>
  </si>
  <si>
    <t>0.164</t>
  </si>
  <si>
    <t>0.986836688</t>
  </si>
  <si>
    <t>0.872634917</t>
  </si>
  <si>
    <t>0.920007185</t>
  </si>
  <si>
    <t>0.298200608</t>
  </si>
  <si>
    <t>0.337074762</t>
  </si>
  <si>
    <t>0.232611315</t>
  </si>
  <si>
    <t>0.739130</t>
  </si>
  <si>
    <t>0.215937</t>
  </si>
  <si>
    <t>0.9923</t>
  </si>
  <si>
    <t>0.1546</t>
  </si>
  <si>
    <t>0.0749</t>
  </si>
  <si>
    <t>0.946262277</t>
  </si>
  <si>
    <t>0.886720212</t>
  </si>
  <si>
    <t>0.953291278</t>
  </si>
  <si>
    <t>0.322279279</t>
  </si>
  <si>
    <t>0.263639675</t>
  </si>
  <si>
    <t>0.483961978</t>
  </si>
  <si>
    <t>0.9679</t>
  </si>
  <si>
    <t>0.1967</t>
  </si>
  <si>
    <t>0.0583</t>
  </si>
  <si>
    <t>0.970566615</t>
  </si>
  <si>
    <t>0.980712283</t>
  </si>
  <si>
    <t>0.86458865</t>
  </si>
  <si>
    <t>0.298340749</t>
  </si>
  <si>
    <t>0.345522542</t>
  </si>
  <si>
    <t>0.49788282</t>
  </si>
  <si>
    <t>0.941</t>
  </si>
  <si>
    <t>0.1931</t>
  </si>
  <si>
    <t>0.994378713</t>
  </si>
  <si>
    <t>0.980924529</t>
  </si>
  <si>
    <t>0.910568874</t>
  </si>
  <si>
    <t>0.391970791</t>
  </si>
  <si>
    <t>0.415781966</t>
  </si>
  <si>
    <t>0.37593513</t>
  </si>
  <si>
    <t>0.9708</t>
  </si>
  <si>
    <t>0.1268</t>
  </si>
  <si>
    <t>0.0832</t>
  </si>
  <si>
    <t>0.970137079</t>
  </si>
  <si>
    <t>0.899703384</t>
  </si>
  <si>
    <t>0.919323945</t>
  </si>
  <si>
    <t>0.467393486</t>
  </si>
  <si>
    <t>0.313104176</t>
  </si>
  <si>
    <t>0.387228421</t>
  </si>
  <si>
    <t>0.9629</t>
  </si>
  <si>
    <t>0.1778</t>
  </si>
  <si>
    <t>0.174</t>
  </si>
  <si>
    <t>0.958971769</t>
  </si>
  <si>
    <t>0.971928912</t>
  </si>
  <si>
    <t>0.929092879</t>
  </si>
  <si>
    <t>0.296108765</t>
  </si>
  <si>
    <t>0.400424506</t>
  </si>
  <si>
    <t>0.431620819</t>
  </si>
  <si>
    <t>0.9652</t>
  </si>
  <si>
    <t>0.1701</t>
  </si>
  <si>
    <t>0.1965</t>
  </si>
  <si>
    <t>0.97258855</t>
  </si>
  <si>
    <t>0.990156883</t>
  </si>
  <si>
    <t>0.963873157</t>
  </si>
  <si>
    <t>0.362966931</t>
  </si>
  <si>
    <t>0.361482077</t>
  </si>
  <si>
    <t>0.31664943</t>
  </si>
  <si>
    <t>0.782609</t>
  </si>
  <si>
    <t>0.9299</t>
  </si>
  <si>
    <t>0.1026</t>
  </si>
  <si>
    <t>0.1738</t>
  </si>
  <si>
    <t>0.901123349</t>
  </si>
  <si>
    <t>0.960615793</t>
  </si>
  <si>
    <t>0.919422345</t>
  </si>
  <si>
    <t>0.366392582</t>
  </si>
  <si>
    <t>0.385997442</t>
  </si>
  <si>
    <t>0.36612662</t>
  </si>
  <si>
    <t>0.304348</t>
  </si>
  <si>
    <t>0.9407</t>
  </si>
  <si>
    <t>0.1949</t>
  </si>
  <si>
    <t>0.1728</t>
  </si>
  <si>
    <t>0.981768314</t>
  </si>
  <si>
    <t>0.953000627</t>
  </si>
  <si>
    <t>0.904784105</t>
  </si>
  <si>
    <t>0.440382174</t>
  </si>
  <si>
    <t>0.192966228</t>
  </si>
  <si>
    <t>0.344727135</t>
  </si>
  <si>
    <t>0.9456</t>
  </si>
  <si>
    <t>0.1207</t>
  </si>
  <si>
    <t>0.0986</t>
  </si>
  <si>
    <t>0.972158487</t>
  </si>
  <si>
    <t>0.848146787</t>
  </si>
  <si>
    <t>0.935469111</t>
  </si>
  <si>
    <t>0.331002764</t>
  </si>
  <si>
    <t>0.307571241</t>
  </si>
  <si>
    <t>0.291460921</t>
  </si>
  <si>
    <t>0.225454</t>
  </si>
  <si>
    <t>0.9872</t>
  </si>
  <si>
    <t>0.1962</t>
  </si>
  <si>
    <t>0.1468</t>
  </si>
  <si>
    <t>0.958070841</t>
  </si>
  <si>
    <t>0.951242632</t>
  </si>
  <si>
    <t>0.928495882</t>
  </si>
  <si>
    <t>0.341848681</t>
  </si>
  <si>
    <t>0.445000319</t>
  </si>
  <si>
    <t>0.244343426</t>
  </si>
  <si>
    <t>0.391304</t>
  </si>
  <si>
    <t>0.8965</t>
  </si>
  <si>
    <t>0.13</t>
  </si>
  <si>
    <t>0.1427</t>
  </si>
  <si>
    <t>0.981005357</t>
  </si>
  <si>
    <t>0.949185018</t>
  </si>
  <si>
    <t>0.975047935</t>
  </si>
  <si>
    <t>0.388920034</t>
  </si>
  <si>
    <t>0.339473151</t>
  </si>
  <si>
    <t>0.362608327</t>
  </si>
  <si>
    <t>0.9322</t>
  </si>
  <si>
    <t>0.1146</t>
  </si>
  <si>
    <t>0.0782</t>
  </si>
  <si>
    <t>0.974232727</t>
  </si>
  <si>
    <t>0.960363064</t>
  </si>
  <si>
    <t>0.971116766</t>
  </si>
  <si>
    <t>0.456848988</t>
  </si>
  <si>
    <t>0.420116667</t>
  </si>
  <si>
    <t>0.249394084</t>
  </si>
  <si>
    <t>0.318841</t>
  </si>
  <si>
    <t>0.228232</t>
  </si>
  <si>
    <t>0.936</t>
  </si>
  <si>
    <t>0.156</t>
  </si>
  <si>
    <t>0.122</t>
  </si>
  <si>
    <t>0.986348208</t>
  </si>
  <si>
    <t>0.953169939</t>
  </si>
  <si>
    <t>0.898819521</t>
  </si>
  <si>
    <t>0.364043001</t>
  </si>
  <si>
    <t>0.44201667</t>
  </si>
  <si>
    <t>0.52030726</t>
  </si>
  <si>
    <t>0.9333</t>
  </si>
  <si>
    <t>0.1545</t>
  </si>
  <si>
    <t>0.1352</t>
  </si>
  <si>
    <t>0.988897717</t>
  </si>
  <si>
    <t>0.933888769</t>
  </si>
  <si>
    <t>0.950840618</t>
  </si>
  <si>
    <t>0.297437881</t>
  </si>
  <si>
    <t>0.375473079</t>
  </si>
  <si>
    <t>0.453584476</t>
  </si>
  <si>
    <t>0.9269</t>
  </si>
  <si>
    <t>0.1309</t>
  </si>
  <si>
    <t>0.956188002</t>
  </si>
  <si>
    <t>0.906040624</t>
  </si>
  <si>
    <t>0.978341783</t>
  </si>
  <si>
    <t>0.39427717</t>
  </si>
  <si>
    <t>0.229603067</t>
  </si>
  <si>
    <t>0.325968249</t>
  </si>
  <si>
    <t>0.8774</t>
  </si>
  <si>
    <t>0.1225</t>
  </si>
  <si>
    <t>0.2123</t>
  </si>
  <si>
    <t>0.969798403</t>
  </si>
  <si>
    <t>0.893229747</t>
  </si>
  <si>
    <t>0.976338804</t>
  </si>
  <si>
    <t>0.366293137</t>
  </si>
  <si>
    <t>0.283967196</t>
  </si>
  <si>
    <t>0.385360898</t>
  </si>
  <si>
    <t>0.289855</t>
  </si>
  <si>
    <t>0.9147</t>
  </si>
  <si>
    <t>0.1549</t>
  </si>
  <si>
    <t>0.1509</t>
  </si>
  <si>
    <t>0.246377</t>
  </si>
  <si>
    <t>0.175117</t>
  </si>
  <si>
    <t>0.204958</t>
  </si>
  <si>
    <t>0.154740</t>
  </si>
  <si>
    <t>0.275362</t>
  </si>
  <si>
    <t>0.071000</t>
  </si>
  <si>
    <t>0.260870</t>
  </si>
  <si>
    <t>0.187848</t>
  </si>
  <si>
    <t>0.217391</t>
  </si>
  <si>
    <t>0.162681</t>
  </si>
  <si>
    <t>0.188406</t>
  </si>
  <si>
    <t>0.040992</t>
  </si>
  <si>
    <t>0.231884</t>
  </si>
  <si>
    <t>0.178679</t>
  </si>
  <si>
    <t>0.197655</t>
  </si>
  <si>
    <t>Figure 7</t>
  </si>
  <si>
    <t>MIC threshold</t>
  </si>
  <si>
    <t>HydrAMP Second phase</t>
  </si>
  <si>
    <t>Das et al.</t>
  </si>
  <si>
    <t>Figure 8</t>
  </si>
  <si>
    <t>a-helix</t>
  </si>
  <si>
    <t>incomplete a-helix</t>
  </si>
  <si>
    <t>random coil</t>
  </si>
  <si>
    <t>0.00-0.25</t>
  </si>
  <si>
    <t>0.25-0.50</t>
  </si>
  <si>
    <t>0.50-0.75:</t>
  </si>
  <si>
    <t>0.75-1.00</t>
  </si>
  <si>
    <t>Total</t>
  </si>
  <si>
    <t>Supplementary Figure S1abcd, quantiles</t>
  </si>
  <si>
    <t>Supplementary Figure S1abcd, p-values</t>
  </si>
  <si>
    <t>hm</t>
  </si>
  <si>
    <t>Hydrophobic moment</t>
  </si>
  <si>
    <t>AMP AMP-GAN</t>
  </si>
  <si>
    <t>2.862</t>
  </si>
  <si>
    <t>0.18623887007091927</t>
  </si>
  <si>
    <t>0.045454545454545456</t>
  </si>
  <si>
    <t>test data</t>
  </si>
  <si>
    <t>6.365178652519521e-147</t>
  </si>
  <si>
    <t>1.0143552241517126e-125</t>
  </si>
  <si>
    <t>3.2182575543910234e-35</t>
  </si>
  <si>
    <t>3.4440709432717345e-31</t>
  </si>
  <si>
    <t>10.85791015625</t>
  </si>
  <si>
    <t>0.29612155897427594</t>
  </si>
  <si>
    <t>0.09090909090909091</t>
  </si>
  <si>
    <t>1.254027673746523e-96</t>
  </si>
  <si>
    <t>11.48779296875</t>
  </si>
  <si>
    <t>0.4366753494501927</t>
  </si>
  <si>
    <t>0.15</t>
  </si>
  <si>
    <t>9.816625664851479e-37</t>
  </si>
  <si>
    <t>1.2840188023371371e-269</t>
  </si>
  <si>
    <t>AMP Basic</t>
  </si>
  <si>
    <t>6.125</t>
  </si>
  <si>
    <t>0.929</t>
  </si>
  <si>
    <t>0.14332761311454273</t>
  </si>
  <si>
    <t>0.0625</t>
  </si>
  <si>
    <t>3.3775265723459566e-174</t>
  </si>
  <si>
    <t>8.478202847251503e-151</t>
  </si>
  <si>
    <t>6.7952260387957514e-06</t>
  </si>
  <si>
    <t>1.4215969158622372e-23</t>
  </si>
  <si>
    <t>9.787109375</t>
  </si>
  <si>
    <t>0.22341088841422557</t>
  </si>
  <si>
    <t>11.11669921875</t>
  </si>
  <si>
    <t>0.3181001921029183</t>
  </si>
  <si>
    <t>AMP HydrAMP</t>
  </si>
  <si>
    <t>7.076904296875</t>
  </si>
  <si>
    <t>1.028</t>
  </si>
  <si>
    <t>0.13504436736001887</t>
  </si>
  <si>
    <t>10.037109375</t>
  </si>
  <si>
    <t>2.997</t>
  </si>
  <si>
    <t>0.2138403878877077</t>
  </si>
  <si>
    <t>11.400390625</t>
  </si>
  <si>
    <t>5.094</t>
  </si>
  <si>
    <t>0.3134311425874504</t>
  </si>
  <si>
    <t>0.3157894736842105</t>
  </si>
  <si>
    <t>AMP PepCVAE</t>
  </si>
  <si>
    <t>7.640625</t>
  </si>
  <si>
    <t>0.1362333913628577</t>
  </si>
  <si>
    <t>0.058823529411764705</t>
  </si>
  <si>
    <t>9.859375</t>
  </si>
  <si>
    <t>2.928</t>
  </si>
  <si>
    <t>0.21294923086473178</t>
  </si>
  <si>
    <t>10.91162109375</t>
  </si>
  <si>
    <t>4.027</t>
  </si>
  <si>
    <t>0.30633546213933577</t>
  </si>
  <si>
    <t>0.18181818181818182</t>
  </si>
  <si>
    <t>9.5673828125</t>
  </si>
  <si>
    <t>0.2380554658919589</t>
  </si>
  <si>
    <t>0.38063837633386005</t>
  </si>
  <si>
    <t>0.5403809469253918</t>
  </si>
  <si>
    <t>Non-AMP Basic</t>
  </si>
  <si>
    <t>4.7532958984375</t>
  </si>
  <si>
    <t>-0.002</t>
  </si>
  <si>
    <t>0.14041030305480828</t>
  </si>
  <si>
    <t>9.359375</t>
  </si>
  <si>
    <t>0.2192017029892216</t>
  </si>
  <si>
    <t>10.8173828125</t>
  </si>
  <si>
    <t>0.3127865991653731</t>
  </si>
  <si>
    <t>0.19047619047619047</t>
  </si>
  <si>
    <t>Non-AMP HydrAMP</t>
  </si>
  <si>
    <t>3.965576171875</t>
  </si>
  <si>
    <t>-1.134</t>
  </si>
  <si>
    <t>0.12389600761131093</t>
  </si>
  <si>
    <t>7.0</t>
  </si>
  <si>
    <t>0.19725416619001074</t>
  </si>
  <si>
    <t>10.3984375</t>
  </si>
  <si>
    <t>3.72425</t>
  </si>
  <si>
    <t>0.28890918073082517</t>
  </si>
  <si>
    <t>0.21739130434782608</t>
  </si>
  <si>
    <t>Non-AMP PepCVAE</t>
  </si>
  <si>
    <t>5.263671875</t>
  </si>
  <si>
    <t>0.097</t>
  </si>
  <si>
    <t>0.13030347690826538</t>
  </si>
  <si>
    <t>0.05</t>
  </si>
  <si>
    <t>8.705078125</t>
  </si>
  <si>
    <t>0.2032130652268086</t>
  </si>
  <si>
    <t>0.09523809523809523</t>
  </si>
  <si>
    <t>10.421875</t>
  </si>
  <si>
    <t>0.29118646936962944</t>
  </si>
  <si>
    <t>0.15789473684210525</t>
  </si>
  <si>
    <t>0.17170820283571292</t>
  </si>
  <si>
    <t>6.8310546875</t>
  </si>
  <si>
    <t>0.27558234006772003</t>
  </si>
  <si>
    <t>10.25830078125</t>
  </si>
  <si>
    <t>2.294</t>
  </si>
  <si>
    <t>0.39423348283176507</t>
  </si>
  <si>
    <t>0.14633048149510114</t>
  </si>
  <si>
    <t>0.23618573441241902</t>
  </si>
  <si>
    <t>0.13636363636363635</t>
  </si>
  <si>
    <t>8.84814453125</t>
  </si>
  <si>
    <t>1.996</t>
  </si>
  <si>
    <t>0.36548424065726715</t>
  </si>
  <si>
    <t>0.21052631578947367</t>
  </si>
  <si>
    <t>5.09375</t>
  </si>
  <si>
    <t>0.028</t>
  </si>
  <si>
    <t>0.12483625619737407</t>
  </si>
  <si>
    <t>7.953125</t>
  </si>
  <si>
    <t>1.86</t>
  </si>
  <si>
    <t>0.19670080255445022</t>
  </si>
  <si>
    <t>10.2515869140625</t>
  </si>
  <si>
    <t>0.28427094872222064</t>
  </si>
  <si>
    <t>Suppelementary Figure S2, aa frequencies</t>
  </si>
  <si>
    <t>AMP test data data</t>
  </si>
  <si>
    <t>Non-AMP test data data</t>
  </si>
  <si>
    <t>AMP unconstrained generation</t>
  </si>
  <si>
    <t>Non-AMP unconstrained generation</t>
  </si>
  <si>
    <t>A</t>
  </si>
  <si>
    <t>0.06802794778746682</t>
  </si>
  <si>
    <t>0.08261012852905636</t>
  </si>
  <si>
    <t>0.07341456233087029</t>
  </si>
  <si>
    <t>0.06272410067975645</t>
  </si>
  <si>
    <t>C</t>
  </si>
  <si>
    <t>0.03672209283431728</t>
  </si>
  <si>
    <t>0.012907832582665056</t>
  </si>
  <si>
    <t>0.04022765977870365</t>
  </si>
  <si>
    <t>0.03511843008272922</t>
  </si>
  <si>
    <t>D</t>
  </si>
  <si>
    <t>0.01484049179439961</t>
  </si>
  <si>
    <t>0.05646490168076458</t>
  </si>
  <si>
    <t>0.03762620352404567</t>
  </si>
  <si>
    <t>0.0686073290357394</t>
  </si>
  <si>
    <t>E</t>
  </si>
  <si>
    <t>0.020365054433190706</t>
  </si>
  <si>
    <t>0.06772492584862133</t>
  </si>
  <si>
    <t>0.02955219791775645</t>
  </si>
  <si>
    <t>0.11682303527474516</t>
  </si>
  <si>
    <t>F</t>
  </si>
  <si>
    <t>0.04397985159508205</t>
  </si>
  <si>
    <t>0.036801054597385474</t>
  </si>
  <si>
    <t>0.03258075893064186</t>
  </si>
  <si>
    <t>0.026455791205885155</t>
  </si>
  <si>
    <t>G</t>
  </si>
  <si>
    <t>0.061420137572442184</t>
  </si>
  <si>
    <t>0.068054487531583</t>
  </si>
  <si>
    <t>0.04707427847877365</t>
  </si>
  <si>
    <t>0.043394563875586045</t>
  </si>
  <si>
    <t>H</t>
  </si>
  <si>
    <t>0.019173482099333804</t>
  </si>
  <si>
    <t>0.022300340547072393</t>
  </si>
  <si>
    <t>0.019699667699555532</t>
  </si>
  <si>
    <t>0.020040449202418386</t>
  </si>
  <si>
    <t>I</t>
  </si>
  <si>
    <t>0.07328169853219954</t>
  </si>
  <si>
    <t>0.06135339997802922</t>
  </si>
  <si>
    <t>0.02930736766493416</t>
  </si>
  <si>
    <t>0.025103558737530927</t>
  </si>
  <si>
    <t>K</t>
  </si>
  <si>
    <t>0.11303688457997076</t>
  </si>
  <si>
    <t>0.06882346479182687</t>
  </si>
  <si>
    <t>0.08962836493297367</t>
  </si>
  <si>
    <t>0.06704203697815123</t>
  </si>
  <si>
    <t>L</t>
  </si>
  <si>
    <t>0.10128364837783675</t>
  </si>
  <si>
    <t>0.10364714929144238</t>
  </si>
  <si>
    <t>0.08836754305830735</t>
  </si>
  <si>
    <t>0.049090428271187384</t>
  </si>
  <si>
    <t>M</t>
  </si>
  <si>
    <t>0.012186535232627417</t>
  </si>
  <si>
    <t>0.01867516203449412</t>
  </si>
  <si>
    <t>0.0604547371418279</t>
  </si>
  <si>
    <t>0.06426583841089666</t>
  </si>
  <si>
    <t>N</t>
  </si>
  <si>
    <t>0.02886854790662406</t>
  </si>
  <si>
    <t>0.039931890585521254</t>
  </si>
  <si>
    <t>0.025260657935466196</t>
  </si>
  <si>
    <t>0.03975113783456512</t>
  </si>
  <si>
    <t>P</t>
  </si>
  <si>
    <t>0.03558468287927206</t>
  </si>
  <si>
    <t>0.04212896847193233</t>
  </si>
  <si>
    <t>0.016597765465560365</t>
  </si>
  <si>
    <t>0.020495475963345184</t>
  </si>
  <si>
    <t>Q</t>
  </si>
  <si>
    <t>0.0230190109949629</t>
  </si>
  <si>
    <t>0.035318027024058</t>
  </si>
  <si>
    <t>0.01471677885356886</t>
  </si>
  <si>
    <t>0.025199917345727192</t>
  </si>
  <si>
    <t>R</t>
  </si>
  <si>
    <t>0.13166874289118777</t>
  </si>
  <si>
    <t>0.06904317258046798</t>
  </si>
  <si>
    <t>0.10825703509485285</t>
  </si>
  <si>
    <t>0.11513568898010837</t>
  </si>
  <si>
    <t>S</t>
  </si>
  <si>
    <t>0.03899691274440773</t>
  </si>
  <si>
    <t>0.05668460946940569</t>
  </si>
  <si>
    <t>0.023464876565646324</t>
  </si>
  <si>
    <t>0.021136796033451425</t>
  </si>
  <si>
    <t>T</t>
  </si>
  <si>
    <t>0.027676975572767156</t>
  </si>
  <si>
    <t>0.04525980446006811</t>
  </si>
  <si>
    <t>0.01866318367769553</t>
  </si>
  <si>
    <t>0.023060756243770148</t>
  </si>
  <si>
    <t>V</t>
  </si>
  <si>
    <t>0.07255849719872569</t>
  </si>
  <si>
    <t>0.04838255643768746</t>
  </si>
  <si>
    <t>0.05054116065014223</t>
  </si>
  <si>
    <t>W</t>
  </si>
  <si>
    <t>0.05459567784217083</t>
  </si>
  <si>
    <t>0.013237394265626716</t>
  </si>
  <si>
    <t>0.1626697498740796</t>
  </si>
  <si>
    <t>0.08661568225641882</t>
  </si>
  <si>
    <t>Y</t>
  </si>
  <si>
    <t>0.021989925797541027</t>
  </si>
  <si>
    <t>0.026474788531253433</t>
  </si>
  <si>
    <t>0.03405405463705263</t>
  </si>
  <si>
    <t>0.03939782293784549</t>
  </si>
  <si>
    <t>Supplementary Figure S5, S values for MD1</t>
  </si>
  <si>
    <t>Supplementary Figure S5, S values for MD2</t>
  </si>
  <si>
    <t>Flexampin</t>
  </si>
  <si>
    <t>Alyteserin-1c</t>
  </si>
  <si>
    <t>Stigmurin</t>
  </si>
  <si>
    <t>Piscidin 1</t>
  </si>
  <si>
    <t>Clavaspirin</t>
  </si>
  <si>
    <t>Transportan 10-8</t>
  </si>
  <si>
    <t>Phyloseptin-SP1</t>
  </si>
  <si>
    <t>GQ20</t>
  </si>
  <si>
    <t>Retro Aurein-1.2</t>
  </si>
  <si>
    <t>0.324610119</t>
  </si>
  <si>
    <t>0.134244027</t>
  </si>
  <si>
    <t>0.226850901</t>
  </si>
  <si>
    <t>0.10093</t>
  </si>
  <si>
    <t>0.01650</t>
  </si>
  <si>
    <t>0.00566</t>
  </si>
  <si>
    <t>0.10703</t>
  </si>
  <si>
    <t>0.02609</t>
  </si>
  <si>
    <t>0.07271</t>
  </si>
  <si>
    <t>0.01234</t>
  </si>
  <si>
    <t>0.07294</t>
  </si>
  <si>
    <t>0.03992</t>
  </si>
  <si>
    <t>0.342872814</t>
  </si>
  <si>
    <t>0.319309367</t>
  </si>
  <si>
    <t>0.298027794</t>
  </si>
  <si>
    <t>0.19521</t>
  </si>
  <si>
    <t>0.01015</t>
  </si>
  <si>
    <t>0.11512</t>
  </si>
  <si>
    <t>0.10749</t>
  </si>
  <si>
    <t>0.18169</t>
  </si>
  <si>
    <t>0.19672</t>
  </si>
  <si>
    <t>0.01012</t>
  </si>
  <si>
    <t>0.14589</t>
  </si>
  <si>
    <t>0.04321</t>
  </si>
  <si>
    <t>0.302720819</t>
  </si>
  <si>
    <t>0.103697429</t>
  </si>
  <si>
    <t>0.267428602</t>
  </si>
  <si>
    <t>0.34780</t>
  </si>
  <si>
    <t>0.00916</t>
  </si>
  <si>
    <t>0.07201</t>
  </si>
  <si>
    <t>0.13296</t>
  </si>
  <si>
    <t>0.32119</t>
  </si>
  <si>
    <t>0.24005</t>
  </si>
  <si>
    <t>0.01248</t>
  </si>
  <si>
    <t>0.25198</t>
  </si>
  <si>
    <t>0.06215</t>
  </si>
  <si>
    <t>0.349880866</t>
  </si>
  <si>
    <t>0.28783956</t>
  </si>
  <si>
    <t>0.204254367</t>
  </si>
  <si>
    <t>0.38567</t>
  </si>
  <si>
    <t>0.02943</t>
  </si>
  <si>
    <t>0.04472</t>
  </si>
  <si>
    <t>0.15128</t>
  </si>
  <si>
    <t>0.50408</t>
  </si>
  <si>
    <t>0.25880</t>
  </si>
  <si>
    <t>0.00808</t>
  </si>
  <si>
    <t>0.17975</t>
  </si>
  <si>
    <t>0.13786</t>
  </si>
  <si>
    <t>0.355896448</t>
  </si>
  <si>
    <t>0.225590012</t>
  </si>
  <si>
    <t>0.254938125</t>
  </si>
  <si>
    <t>0.30874</t>
  </si>
  <si>
    <t>0.06104</t>
  </si>
  <si>
    <t>0.11829</t>
  </si>
  <si>
    <t>0.12723</t>
  </si>
  <si>
    <t>0.57211</t>
  </si>
  <si>
    <t>0.31578</t>
  </si>
  <si>
    <t>0.06467</t>
  </si>
  <si>
    <t>0.13312</t>
  </si>
  <si>
    <t>0.11409</t>
  </si>
  <si>
    <t>0.370314032</t>
  </si>
  <si>
    <t>0.270393235</t>
  </si>
  <si>
    <t>0.280585367</t>
  </si>
  <si>
    <t>0.33535</t>
  </si>
  <si>
    <t>0.03028</t>
  </si>
  <si>
    <t>0.36460</t>
  </si>
  <si>
    <t>0.14143</t>
  </si>
  <si>
    <t>0.56301</t>
  </si>
  <si>
    <t>0.22115</t>
  </si>
  <si>
    <t>0.12071</t>
  </si>
  <si>
    <t>0.06535</t>
  </si>
  <si>
    <t>0.18916</t>
  </si>
  <si>
    <t>0.336489826</t>
  </si>
  <si>
    <t>0.337162277</t>
  </si>
  <si>
    <t>0.201703241</t>
  </si>
  <si>
    <t>0.32459</t>
  </si>
  <si>
    <t>0.06663</t>
  </si>
  <si>
    <t>0.63590</t>
  </si>
  <si>
    <t>0.22467</t>
  </si>
  <si>
    <t>0.41453</t>
  </si>
  <si>
    <t>0.22716</t>
  </si>
  <si>
    <t>0.25395</t>
  </si>
  <si>
    <t>0.14842</t>
  </si>
  <si>
    <t>0.18965</t>
  </si>
  <si>
    <t>0.273499586</t>
  </si>
  <si>
    <t>0.294471017</t>
  </si>
  <si>
    <t>0.251766633</t>
  </si>
  <si>
    <t>0.22731</t>
  </si>
  <si>
    <t>0.03805</t>
  </si>
  <si>
    <t>0.69229</t>
  </si>
  <si>
    <t>0.21619</t>
  </si>
  <si>
    <t>0.29643</t>
  </si>
  <si>
    <t>0.36423</t>
  </si>
  <si>
    <t>0.49455</t>
  </si>
  <si>
    <t>0.11244</t>
  </si>
  <si>
    <t>0.14834</t>
  </si>
  <si>
    <t>0.374202704</t>
  </si>
  <si>
    <t>0.279951736</t>
  </si>
  <si>
    <t>0.244119274</t>
  </si>
  <si>
    <t>0.13612</t>
  </si>
  <si>
    <t>0.01640</t>
  </si>
  <si>
    <t>0.68638</t>
  </si>
  <si>
    <t>0.13615</t>
  </si>
  <si>
    <t>0.46099</t>
  </si>
  <si>
    <t>0.22582</t>
  </si>
  <si>
    <t>0.73848</t>
  </si>
  <si>
    <t>0.08369</t>
  </si>
  <si>
    <t>0.17743</t>
  </si>
  <si>
    <t>0.218947912</t>
  </si>
  <si>
    <t>0.210352362</t>
  </si>
  <si>
    <t>0.31235887</t>
  </si>
  <si>
    <t>0.23319</t>
  </si>
  <si>
    <t>0.02464</t>
  </si>
  <si>
    <t>0.68301</t>
  </si>
  <si>
    <t>0.18430</t>
  </si>
  <si>
    <t>0.58040</t>
  </si>
  <si>
    <t>0.16249</t>
  </si>
  <si>
    <t>0.75373</t>
  </si>
  <si>
    <t>0.22300</t>
  </si>
  <si>
    <t>0.21325</t>
  </si>
  <si>
    <t>0.325929056</t>
  </si>
  <si>
    <t>0.203702144</t>
  </si>
  <si>
    <t>0.330519253</t>
  </si>
  <si>
    <t>0.31778</t>
  </si>
  <si>
    <t>0.03160</t>
  </si>
  <si>
    <t>0.70942</t>
  </si>
  <si>
    <t>0.15339</t>
  </si>
  <si>
    <t>0.61213</t>
  </si>
  <si>
    <t>0.19509</t>
  </si>
  <si>
    <t>0.99264</t>
  </si>
  <si>
    <t>0.10295</t>
  </si>
  <si>
    <t>0.20809</t>
  </si>
  <si>
    <t>0.312059702</t>
  </si>
  <si>
    <t>0.287624408</t>
  </si>
  <si>
    <t>0.220891725</t>
  </si>
  <si>
    <t>0.27884</t>
  </si>
  <si>
    <t>0.04425</t>
  </si>
  <si>
    <t>0.53943</t>
  </si>
  <si>
    <t>0.22921</t>
  </si>
  <si>
    <t>0.68958</t>
  </si>
  <si>
    <t>0.18911</t>
  </si>
  <si>
    <t>0.98269</t>
  </si>
  <si>
    <t>0.04350</t>
  </si>
  <si>
    <t>0.14340</t>
  </si>
  <si>
    <t>0.254533838</t>
  </si>
  <si>
    <t>0.182615587</t>
  </si>
  <si>
    <t>0.25077115</t>
  </si>
  <si>
    <t>0.40319</t>
  </si>
  <si>
    <t>0.08591</t>
  </si>
  <si>
    <t>0.72788</t>
  </si>
  <si>
    <t>0.21471</t>
  </si>
  <si>
    <t>0.68984</t>
  </si>
  <si>
    <t>0.23538</t>
  </si>
  <si>
    <t>0.98301</t>
  </si>
  <si>
    <t>0.03814</t>
  </si>
  <si>
    <t>0.14992</t>
  </si>
  <si>
    <t>0.32955592</t>
  </si>
  <si>
    <t>0.182269992</t>
  </si>
  <si>
    <t>0.247507579</t>
  </si>
  <si>
    <t>0.37900</t>
  </si>
  <si>
    <t>0.14541</t>
  </si>
  <si>
    <t>0.74083</t>
  </si>
  <si>
    <t>0.16002</t>
  </si>
  <si>
    <t>0.75413</t>
  </si>
  <si>
    <t>0.18429</t>
  </si>
  <si>
    <t>0.97279</t>
  </si>
  <si>
    <t>0.05176</t>
  </si>
  <si>
    <t>0.21266</t>
  </si>
  <si>
    <t>0.391253617</t>
  </si>
  <si>
    <t>0.250471258</t>
  </si>
  <si>
    <t>0.314876387</t>
  </si>
  <si>
    <t>0.33986</t>
  </si>
  <si>
    <t>0.17749</t>
  </si>
  <si>
    <t>0.83043</t>
  </si>
  <si>
    <t>0.16526</t>
  </si>
  <si>
    <t>0.85040</t>
  </si>
  <si>
    <t>0.17854</t>
  </si>
  <si>
    <t>0.93576</t>
  </si>
  <si>
    <t>0.06980</t>
  </si>
  <si>
    <t>0.19763</t>
  </si>
  <si>
    <t>0.375443038</t>
  </si>
  <si>
    <t>0.270601159</t>
  </si>
  <si>
    <t>0.298700695</t>
  </si>
  <si>
    <t>0.46863</t>
  </si>
  <si>
    <t>0.28497</t>
  </si>
  <si>
    <t>0.87075</t>
  </si>
  <si>
    <t>0.32527</t>
  </si>
  <si>
    <t>0.86828</t>
  </si>
  <si>
    <t>0.23130</t>
  </si>
  <si>
    <t>0.85841</t>
  </si>
  <si>
    <t>0.19281</t>
  </si>
  <si>
    <t>0.17784</t>
  </si>
  <si>
    <t>0.382802744</t>
  </si>
  <si>
    <t>0.106709476</t>
  </si>
  <si>
    <t>0.249403611</t>
  </si>
  <si>
    <t>0.56248</t>
  </si>
  <si>
    <t>0.36148</t>
  </si>
  <si>
    <t>0.82334</t>
  </si>
  <si>
    <t>0.31499</t>
  </si>
  <si>
    <t>0.78259</t>
  </si>
  <si>
    <t>0.25175</t>
  </si>
  <si>
    <t>0.86320</t>
  </si>
  <si>
    <t>0.10077</t>
  </si>
  <si>
    <t>0.23991</t>
  </si>
  <si>
    <t>0.367691002</t>
  </si>
  <si>
    <t>0.188673041</t>
  </si>
  <si>
    <t>0.245450594</t>
  </si>
  <si>
    <t>0.61719</t>
  </si>
  <si>
    <t>0.54030</t>
  </si>
  <si>
    <t>0.84230</t>
  </si>
  <si>
    <t>0.39143</t>
  </si>
  <si>
    <t>0.72716</t>
  </si>
  <si>
    <t>0.18745</t>
  </si>
  <si>
    <t>0.93374</t>
  </si>
  <si>
    <t>0.15744</t>
  </si>
  <si>
    <t>0.10612</t>
  </si>
  <si>
    <t>0.366159268</t>
  </si>
  <si>
    <t>0.095865806</t>
  </si>
  <si>
    <t>0.238374934</t>
  </si>
  <si>
    <t>0.58186</t>
  </si>
  <si>
    <t>0.64835</t>
  </si>
  <si>
    <t>0.92756</t>
  </si>
  <si>
    <t>0.40734</t>
  </si>
  <si>
    <t>0.65324</t>
  </si>
  <si>
    <t>0.18007</t>
  </si>
  <si>
    <t>0.93950</t>
  </si>
  <si>
    <t>0.09022</t>
  </si>
  <si>
    <t>0.17401</t>
  </si>
  <si>
    <t>0.343698927</t>
  </si>
  <si>
    <t>0.096897646</t>
  </si>
  <si>
    <t>0.220999037</t>
  </si>
  <si>
    <t>0.59915</t>
  </si>
  <si>
    <t>0.68419</t>
  </si>
  <si>
    <t>0.95500</t>
  </si>
  <si>
    <t>0.74788</t>
  </si>
  <si>
    <t>0.62036</t>
  </si>
  <si>
    <t>0.16542</t>
  </si>
  <si>
    <t>0.95096</t>
  </si>
  <si>
    <t>0.09191</t>
  </si>
  <si>
    <t>0.18469</t>
  </si>
  <si>
    <t>0.62019</t>
  </si>
  <si>
    <t>0.95309</t>
  </si>
  <si>
    <t>0.97066</t>
  </si>
  <si>
    <t>0.78115</t>
  </si>
  <si>
    <t>0.63960</t>
  </si>
  <si>
    <t>0.18230</t>
  </si>
  <si>
    <t>0.96805</t>
  </si>
  <si>
    <t>0.15316</t>
  </si>
  <si>
    <t>0.17267</t>
  </si>
  <si>
    <t>0.74197</t>
  </si>
  <si>
    <t>0.94017</t>
  </si>
  <si>
    <t>0.98632</t>
  </si>
  <si>
    <t>0.85654</t>
  </si>
  <si>
    <t>0.75358</t>
  </si>
  <si>
    <t>0.13093</t>
  </si>
  <si>
    <t>0.89021</t>
  </si>
  <si>
    <t>0.10969</t>
  </si>
  <si>
    <t>0.19859</t>
  </si>
  <si>
    <t>0.75436</t>
  </si>
  <si>
    <t>0.92032</t>
  </si>
  <si>
    <t>0.98415</t>
  </si>
  <si>
    <t>0.84263</t>
  </si>
  <si>
    <t>0.63830</t>
  </si>
  <si>
    <t>0.17043</t>
  </si>
  <si>
    <t>0.97587</t>
  </si>
  <si>
    <t>0.16396</t>
  </si>
  <si>
    <t>0.13291</t>
  </si>
  <si>
    <t>0.91833</t>
  </si>
  <si>
    <t>0.87432</t>
  </si>
  <si>
    <t>0.99233</t>
  </si>
  <si>
    <t>0.88172</t>
  </si>
  <si>
    <t>0.71537</t>
  </si>
  <si>
    <t>0.18707</t>
  </si>
  <si>
    <t>0.98095</t>
  </si>
  <si>
    <t>0.15457</t>
  </si>
  <si>
    <t>0.14421</t>
  </si>
  <si>
    <t>0.96480</t>
  </si>
  <si>
    <t>0.92214</t>
  </si>
  <si>
    <t>0.96790</t>
  </si>
  <si>
    <t>0.95679</t>
  </si>
  <si>
    <t>0.64029</t>
  </si>
  <si>
    <t>0.16149</t>
  </si>
  <si>
    <t>0.99043</t>
  </si>
  <si>
    <t>0.19668</t>
  </si>
  <si>
    <t>0.10997</t>
  </si>
  <si>
    <t>0.94458</t>
  </si>
  <si>
    <t>0.96743</t>
  </si>
  <si>
    <t>0.94096</t>
  </si>
  <si>
    <t>0.97865</t>
  </si>
  <si>
    <t>0.52551</t>
  </si>
  <si>
    <t>0.10275</t>
  </si>
  <si>
    <t>0.98440</t>
  </si>
  <si>
    <t>0.19308</t>
  </si>
  <si>
    <t>0.17819</t>
  </si>
  <si>
    <t>0.95503</t>
  </si>
  <si>
    <t>0.95864</t>
  </si>
  <si>
    <t>0.97079</t>
  </si>
  <si>
    <t>0.97836</t>
  </si>
  <si>
    <t>0.64442</t>
  </si>
  <si>
    <t>0.12994</t>
  </si>
  <si>
    <t>0.94195</t>
  </si>
  <si>
    <t>0.12675</t>
  </si>
  <si>
    <t>0.11599</t>
  </si>
  <si>
    <t>0.93733</t>
  </si>
  <si>
    <t>0.96373</t>
  </si>
  <si>
    <t>0.96285</t>
  </si>
  <si>
    <t>0.92953</t>
  </si>
  <si>
    <t>0.71820</t>
  </si>
  <si>
    <t>0.18930</t>
  </si>
  <si>
    <t>0.89917</t>
  </si>
  <si>
    <t>0.17777</t>
  </si>
  <si>
    <t>0.17589</t>
  </si>
  <si>
    <t>0.97777</t>
  </si>
  <si>
    <t>0.92498</t>
  </si>
  <si>
    <t>0.96519</t>
  </si>
  <si>
    <t>0.99015</t>
  </si>
  <si>
    <t>0.72506</t>
  </si>
  <si>
    <t>0.13183</t>
  </si>
  <si>
    <t>0.96312</t>
  </si>
  <si>
    <t>0.17006</t>
  </si>
  <si>
    <t>0.18897</t>
  </si>
  <si>
    <t>0.90436</t>
  </si>
  <si>
    <t>0.93996</t>
  </si>
  <si>
    <t>0.92993</t>
  </si>
  <si>
    <t>0.90729</t>
  </si>
  <si>
    <t>0.77694</t>
  </si>
  <si>
    <t>0.13131</t>
  </si>
  <si>
    <t>0.97036</t>
  </si>
  <si>
    <t>0.10260</t>
  </si>
  <si>
    <t>0.18415</t>
  </si>
  <si>
    <t>0.93322</t>
  </si>
  <si>
    <t>0.93862</t>
  </si>
  <si>
    <t>0.94065</t>
  </si>
  <si>
    <t>0.90710</t>
  </si>
  <si>
    <t>0.56989</t>
  </si>
  <si>
    <t>0.15208</t>
  </si>
  <si>
    <t>0.92593</t>
  </si>
  <si>
    <t>0.19491</t>
  </si>
  <si>
    <t>0.17652</t>
  </si>
  <si>
    <t>0.92154</t>
  </si>
  <si>
    <t>0.98128</t>
  </si>
  <si>
    <t>0.94555</t>
  </si>
  <si>
    <t>0.88426</t>
  </si>
  <si>
    <t>0.55369</t>
  </si>
  <si>
    <t>0.14698</t>
  </si>
  <si>
    <t>0.90790</t>
  </si>
  <si>
    <t>0.12068</t>
  </si>
  <si>
    <t>0.19933</t>
  </si>
  <si>
    <t>0.98653</t>
  </si>
  <si>
    <t>0.98144</t>
  </si>
  <si>
    <t>0.98718</t>
  </si>
  <si>
    <t>0.99986</t>
  </si>
  <si>
    <t>0.79640</t>
  </si>
  <si>
    <t>0.18576</t>
  </si>
  <si>
    <t>0.87047</t>
  </si>
  <si>
    <t>0.19623</t>
  </si>
  <si>
    <t>0.11432</t>
  </si>
  <si>
    <t>0.89277</t>
  </si>
  <si>
    <t>0.97633</t>
  </si>
  <si>
    <t>0.89653</t>
  </si>
  <si>
    <t>0.91237</t>
  </si>
  <si>
    <t>0.81273</t>
  </si>
  <si>
    <t>0.14418</t>
  </si>
  <si>
    <t>0.96168</t>
  </si>
  <si>
    <t>0.12999</t>
  </si>
  <si>
    <t>0.10004</t>
  </si>
  <si>
    <t>0.91536</t>
  </si>
  <si>
    <t>0.97850</t>
  </si>
  <si>
    <t>0.93224</t>
  </si>
  <si>
    <t>0.94408</t>
  </si>
  <si>
    <t>0.81165</t>
  </si>
  <si>
    <t>0.12409</t>
  </si>
  <si>
    <t>0.86764</t>
  </si>
  <si>
    <t>0.11458</t>
  </si>
  <si>
    <t>0.15743</t>
  </si>
  <si>
    <t>0.91452</t>
  </si>
  <si>
    <t>0.96282</t>
  </si>
  <si>
    <t>0.93604</t>
  </si>
  <si>
    <t>0.92609</t>
  </si>
  <si>
    <t>0.74316</t>
  </si>
  <si>
    <t>0.14559</t>
  </si>
  <si>
    <t>0.93685</t>
  </si>
  <si>
    <t>0.15601</t>
  </si>
  <si>
    <t>0.11695</t>
  </si>
  <si>
    <t>0.88210</t>
  </si>
  <si>
    <t>0.97413</t>
  </si>
  <si>
    <t>0.93333</t>
  </si>
  <si>
    <t>0.96124</t>
  </si>
  <si>
    <t>0.52482</t>
  </si>
  <si>
    <t>0.15810</t>
  </si>
  <si>
    <t>0.89312</t>
  </si>
  <si>
    <t>0.15450</t>
  </si>
  <si>
    <t>0.12135</t>
  </si>
  <si>
    <t>0.81974</t>
  </si>
  <si>
    <t>0.98902</t>
  </si>
  <si>
    <t>0.92687</t>
  </si>
  <si>
    <t>0.97924</t>
  </si>
  <si>
    <t>0.65405</t>
  </si>
  <si>
    <t>0.14976</t>
  </si>
  <si>
    <t>0.88251</t>
  </si>
  <si>
    <t>0.13150</t>
  </si>
  <si>
    <t>0.16933</t>
  </si>
  <si>
    <t>0.88122</t>
  </si>
  <si>
    <t>0.97361</t>
  </si>
  <si>
    <t>0.87741</t>
  </si>
  <si>
    <t>0.96844</t>
  </si>
  <si>
    <t>0.78725</t>
  </si>
  <si>
    <t>0.19283</t>
  </si>
  <si>
    <t>0.89537</t>
  </si>
  <si>
    <t>0.12247</t>
  </si>
  <si>
    <t>0.12253</t>
  </si>
  <si>
    <t>0.91638</t>
  </si>
  <si>
    <t>0.85150</t>
  </si>
  <si>
    <t>0.91470</t>
  </si>
  <si>
    <t>0.96461</t>
  </si>
  <si>
    <t>0.84504</t>
  </si>
  <si>
    <t>0.12037</t>
  </si>
  <si>
    <t>0.90668</t>
  </si>
  <si>
    <t>0.15490</t>
  </si>
  <si>
    <t>0.17862</t>
  </si>
  <si>
    <t>Supplementary Figure S10</t>
  </si>
  <si>
    <t>count</t>
  </si>
  <si>
    <t>cdf</t>
  </si>
  <si>
    <t>2.0</t>
  </si>
  <si>
    <t>0.017703565860282655</t>
  </si>
  <si>
    <t>0.17889654478700398</t>
  </si>
  <si>
    <t>0.3552783785143087</t>
  </si>
  <si>
    <t>16.700000000000003</t>
  </si>
  <si>
    <t>0.49801337826283765</t>
  </si>
  <si>
    <t>21.6</t>
  </si>
  <si>
    <t>0.573203238947845</t>
  </si>
  <si>
    <t>26.5</t>
  </si>
  <si>
    <t>0.642709852637932</t>
  </si>
  <si>
    <t>31.400000000000002</t>
  </si>
  <si>
    <t>0.7107579339133935</t>
  </si>
  <si>
    <t>36.300000000000004</t>
  </si>
  <si>
    <t>0.7591912689232009</t>
  </si>
  <si>
    <t>41.2</t>
  </si>
  <si>
    <t>0.7974651712518234</t>
  </si>
  <si>
    <t>46.1</t>
  </si>
  <si>
    <t>0.8323190665392548</t>
  </si>
  <si>
    <t>51.0</t>
  </si>
  <si>
    <t>0.8600814766383345</t>
  </si>
  <si>
    <t>55.900000000000006</t>
  </si>
  <si>
    <t>0.8818085801941359</t>
  </si>
  <si>
    <t>60.800000000000004</t>
  </si>
  <si>
    <t>0.9069053965699343</t>
  </si>
  <si>
    <t>65.7</t>
  </si>
  <si>
    <t>0.9275260272594681</t>
  </si>
  <si>
    <t>70.60000000000001</t>
  </si>
  <si>
    <t>0.9436704722627373</t>
  </si>
  <si>
    <t>75.5</t>
  </si>
  <si>
    <t>0.9560931448976515</t>
  </si>
  <si>
    <t>80.4</t>
  </si>
  <si>
    <t>0.9674596388874921</t>
  </si>
  <si>
    <t>85.30000000000001</t>
  </si>
  <si>
    <t>0.9791781924256906</t>
  </si>
  <si>
    <t>90.2</t>
  </si>
  <si>
    <t>0.9912488055122469</t>
  </si>
  <si>
    <t>95.10000000000001</t>
  </si>
  <si>
    <t>1.00000000000000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m\.yyyy"/>
    <numFmt numFmtId="165" formatCode="dd\.mm\.yyyy"/>
    <numFmt numFmtId="166" formatCode="m\.d"/>
  </numFmts>
  <fonts count="4">
    <font>
      <sz val="10"/>
      <color rgb="FF000000"/>
      <name val="Arial"/>
      <scheme val="minor"/>
    </font>
    <font>
      <sz val="10"/>
      <color theme="1"/>
      <name val="Arial"/>
      <scheme val="minor"/>
    </font>
    <font>
      <sz val="8"/>
      <color theme="1"/>
      <name val="&quot;Liberation Sans&quot;"/>
    </font>
    <font>
      <sz val="8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164" fontId="2" fillId="0" borderId="0" xfId="0" applyNumberFormat="1" applyFont="1" applyAlignment="1">
      <alignment horizontal="left"/>
    </xf>
    <xf numFmtId="165" fontId="2" fillId="0" borderId="0" xfId="0" applyNumberFormat="1" applyFont="1" applyAlignment="1">
      <alignment horizontal="left"/>
    </xf>
    <xf numFmtId="0" fontId="1" fillId="0" borderId="0" xfId="0" applyFont="1"/>
    <xf numFmtId="166" fontId="2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B2:J22"/>
  <sheetViews>
    <sheetView tabSelected="1" topLeftCell="A19" workbookViewId="0"/>
  </sheetViews>
  <sheetFormatPr defaultColWidth="12.5703125" defaultRowHeight="15.75" customHeight="1"/>
  <cols>
    <col min="2" max="2" width="16" customWidth="1"/>
  </cols>
  <sheetData>
    <row r="2" spans="2:8">
      <c r="B2" s="1" t="s">
        <v>0</v>
      </c>
    </row>
    <row r="3" spans="2:8">
      <c r="B3" s="2"/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</row>
    <row r="4" spans="2:8">
      <c r="B4" s="3" t="s">
        <v>7</v>
      </c>
      <c r="C4" s="4">
        <v>529</v>
      </c>
      <c r="D4" s="4">
        <v>858</v>
      </c>
      <c r="E4" s="4">
        <v>1042</v>
      </c>
      <c r="F4" s="4">
        <v>442</v>
      </c>
      <c r="G4" s="4">
        <v>268</v>
      </c>
      <c r="H4" s="4">
        <v>431</v>
      </c>
    </row>
    <row r="5" spans="2:8">
      <c r="B5" s="3" t="s">
        <v>8</v>
      </c>
      <c r="C5" s="4">
        <v>575</v>
      </c>
      <c r="D5" s="4">
        <v>1034</v>
      </c>
      <c r="E5" s="4">
        <v>1170</v>
      </c>
      <c r="F5" s="4">
        <v>452</v>
      </c>
      <c r="G5" s="4">
        <v>301</v>
      </c>
      <c r="H5" s="4">
        <v>280</v>
      </c>
    </row>
    <row r="6" spans="2:8">
      <c r="B6" s="3" t="s">
        <v>9</v>
      </c>
      <c r="C6" s="4">
        <v>85</v>
      </c>
      <c r="D6" s="4">
        <v>153</v>
      </c>
      <c r="E6" s="4">
        <v>399</v>
      </c>
      <c r="F6" s="4">
        <v>58</v>
      </c>
      <c r="G6" s="4">
        <v>41</v>
      </c>
      <c r="H6" s="4">
        <v>108</v>
      </c>
    </row>
    <row r="7" spans="2:8">
      <c r="B7" s="3" t="s">
        <v>10</v>
      </c>
      <c r="C7" s="4">
        <v>798</v>
      </c>
      <c r="D7" s="4">
        <v>1155</v>
      </c>
      <c r="E7" s="4">
        <v>1238</v>
      </c>
      <c r="F7" s="4">
        <v>640</v>
      </c>
      <c r="G7" s="4">
        <v>425</v>
      </c>
      <c r="H7" s="4">
        <v>429</v>
      </c>
    </row>
    <row r="10" spans="2:8">
      <c r="B10" s="1" t="s">
        <v>11</v>
      </c>
    </row>
    <row r="11" spans="2:8">
      <c r="B11" s="2"/>
      <c r="C11" s="3" t="s">
        <v>1</v>
      </c>
      <c r="D11" s="3" t="s">
        <v>2</v>
      </c>
      <c r="E11" s="3" t="s">
        <v>3</v>
      </c>
      <c r="F11" s="3" t="s">
        <v>4</v>
      </c>
      <c r="G11" s="3" t="s">
        <v>5</v>
      </c>
      <c r="H11" s="3" t="s">
        <v>6</v>
      </c>
    </row>
    <row r="12" spans="2:8">
      <c r="B12" s="3" t="s">
        <v>7</v>
      </c>
      <c r="C12" s="3" t="s">
        <v>12</v>
      </c>
      <c r="D12" s="3" t="s">
        <v>13</v>
      </c>
      <c r="E12" s="3" t="s">
        <v>14</v>
      </c>
      <c r="F12" s="3" t="s">
        <v>15</v>
      </c>
      <c r="G12" s="3" t="s">
        <v>16</v>
      </c>
      <c r="H12" s="3" t="s">
        <v>17</v>
      </c>
    </row>
    <row r="13" spans="2:8">
      <c r="B13" s="3" t="s">
        <v>8</v>
      </c>
      <c r="C13" s="3" t="s">
        <v>18</v>
      </c>
      <c r="D13" s="3" t="s">
        <v>19</v>
      </c>
      <c r="E13" s="3" t="s">
        <v>20</v>
      </c>
      <c r="F13" s="3" t="s">
        <v>21</v>
      </c>
      <c r="G13" s="3" t="s">
        <v>22</v>
      </c>
      <c r="H13" s="3" t="s">
        <v>23</v>
      </c>
    </row>
    <row r="14" spans="2:8">
      <c r="B14" s="3" t="s">
        <v>9</v>
      </c>
      <c r="C14" s="3" t="s">
        <v>24</v>
      </c>
      <c r="D14" s="3" t="s">
        <v>25</v>
      </c>
      <c r="E14" s="3" t="s">
        <v>26</v>
      </c>
      <c r="F14" s="3" t="s">
        <v>27</v>
      </c>
      <c r="G14" s="3" t="s">
        <v>28</v>
      </c>
      <c r="H14" s="3" t="s">
        <v>29</v>
      </c>
    </row>
    <row r="15" spans="2:8">
      <c r="B15" s="3" t="s">
        <v>10</v>
      </c>
      <c r="C15" s="3" t="s">
        <v>30</v>
      </c>
      <c r="D15" s="3" t="s">
        <v>31</v>
      </c>
      <c r="E15" s="3" t="s">
        <v>32</v>
      </c>
      <c r="F15" s="3" t="s">
        <v>33</v>
      </c>
      <c r="G15" s="3" t="s">
        <v>34</v>
      </c>
      <c r="H15" s="3" t="s">
        <v>35</v>
      </c>
    </row>
    <row r="18" spans="2:10">
      <c r="B18" s="1" t="s">
        <v>36</v>
      </c>
      <c r="G18" s="1" t="s">
        <v>37</v>
      </c>
    </row>
    <row r="19" spans="2:10">
      <c r="B19" s="2"/>
      <c r="C19" s="3" t="s">
        <v>38</v>
      </c>
      <c r="D19" s="3" t="s">
        <v>39</v>
      </c>
      <c r="E19" s="3" t="s">
        <v>40</v>
      </c>
      <c r="G19" s="2"/>
      <c r="H19" s="3" t="s">
        <v>38</v>
      </c>
      <c r="I19" s="3" t="s">
        <v>39</v>
      </c>
      <c r="J19" s="3" t="s">
        <v>40</v>
      </c>
    </row>
    <row r="20" spans="2:10">
      <c r="B20" s="3" t="s">
        <v>41</v>
      </c>
      <c r="C20" s="4">
        <v>13</v>
      </c>
      <c r="D20" s="3" t="s">
        <v>42</v>
      </c>
      <c r="E20" s="3" t="s">
        <v>43</v>
      </c>
      <c r="G20" s="3" t="s">
        <v>41</v>
      </c>
      <c r="H20" s="4">
        <v>2</v>
      </c>
      <c r="I20" s="3" t="s">
        <v>44</v>
      </c>
      <c r="J20" s="3" t="s">
        <v>44</v>
      </c>
    </row>
    <row r="21" spans="2:10">
      <c r="B21" s="3" t="s">
        <v>45</v>
      </c>
      <c r="C21" s="4">
        <v>206</v>
      </c>
      <c r="D21" s="3" t="s">
        <v>46</v>
      </c>
      <c r="E21" s="3" t="s">
        <v>47</v>
      </c>
      <c r="G21" s="3" t="s">
        <v>45</v>
      </c>
      <c r="H21" s="4">
        <v>173</v>
      </c>
      <c r="I21" s="3" t="s">
        <v>48</v>
      </c>
      <c r="J21" s="3" t="s">
        <v>49</v>
      </c>
    </row>
    <row r="22" spans="2:10">
      <c r="B22" s="3" t="s">
        <v>50</v>
      </c>
      <c r="C22" s="4">
        <v>8487</v>
      </c>
      <c r="D22" s="3" t="s">
        <v>51</v>
      </c>
      <c r="E22" s="3" t="s">
        <v>52</v>
      </c>
      <c r="G22" s="3" t="s">
        <v>50</v>
      </c>
      <c r="H22" s="4">
        <v>6744</v>
      </c>
      <c r="I22" s="3" t="s">
        <v>53</v>
      </c>
      <c r="J22" s="3" t="s">
        <v>5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B2:P44"/>
  <sheetViews>
    <sheetView workbookViewId="0"/>
  </sheetViews>
  <sheetFormatPr defaultColWidth="12.5703125" defaultRowHeight="15.75" customHeight="1"/>
  <sheetData>
    <row r="2" spans="2:16">
      <c r="B2" s="1" t="s">
        <v>1539</v>
      </c>
      <c r="M2" s="1" t="s">
        <v>1540</v>
      </c>
    </row>
    <row r="3" spans="2:16">
      <c r="B3" s="3" t="s">
        <v>835</v>
      </c>
      <c r="C3" s="3" t="s">
        <v>1541</v>
      </c>
      <c r="D3" s="3" t="s">
        <v>1542</v>
      </c>
      <c r="E3" s="3" t="s">
        <v>1543</v>
      </c>
      <c r="F3" s="3" t="s">
        <v>1544</v>
      </c>
      <c r="G3" s="3" t="s">
        <v>1545</v>
      </c>
      <c r="H3" s="3" t="s">
        <v>1546</v>
      </c>
      <c r="I3" s="3" t="s">
        <v>1547</v>
      </c>
      <c r="J3" s="3" t="s">
        <v>1548</v>
      </c>
      <c r="K3" s="3" t="s">
        <v>1549</v>
      </c>
      <c r="M3" s="3" t="s">
        <v>835</v>
      </c>
      <c r="N3" s="3" t="s">
        <v>1546</v>
      </c>
      <c r="O3" s="3" t="s">
        <v>1548</v>
      </c>
      <c r="P3" s="3" t="s">
        <v>1549</v>
      </c>
    </row>
    <row r="4" spans="2:16">
      <c r="B4" s="4">
        <v>0</v>
      </c>
      <c r="C4" s="3" t="s">
        <v>856</v>
      </c>
      <c r="D4" s="3" t="s">
        <v>856</v>
      </c>
      <c r="E4" s="3" t="s">
        <v>856</v>
      </c>
      <c r="F4" s="3" t="s">
        <v>856</v>
      </c>
      <c r="G4" s="3" t="s">
        <v>856</v>
      </c>
      <c r="H4" s="3" t="s">
        <v>856</v>
      </c>
      <c r="I4" s="3" t="s">
        <v>856</v>
      </c>
      <c r="J4" s="3" t="s">
        <v>856</v>
      </c>
      <c r="K4" s="3" t="s">
        <v>856</v>
      </c>
      <c r="M4" s="4">
        <v>25</v>
      </c>
      <c r="N4" s="3" t="s">
        <v>1550</v>
      </c>
      <c r="O4" s="3" t="s">
        <v>1551</v>
      </c>
      <c r="P4" s="3" t="s">
        <v>1552</v>
      </c>
    </row>
    <row r="5" spans="2:16">
      <c r="B5" s="4">
        <v>25</v>
      </c>
      <c r="C5" s="3" t="s">
        <v>1553</v>
      </c>
      <c r="D5" s="3" t="s">
        <v>1554</v>
      </c>
      <c r="E5" s="3" t="s">
        <v>1555</v>
      </c>
      <c r="F5" s="3" t="s">
        <v>1556</v>
      </c>
      <c r="G5" s="3" t="s">
        <v>1557</v>
      </c>
      <c r="H5" s="3" t="s">
        <v>1558</v>
      </c>
      <c r="I5" s="3" t="s">
        <v>1559</v>
      </c>
      <c r="J5" s="3" t="s">
        <v>1560</v>
      </c>
      <c r="K5" s="3" t="s">
        <v>1561</v>
      </c>
      <c r="M5" s="4">
        <v>50</v>
      </c>
      <c r="N5" s="3" t="s">
        <v>1562</v>
      </c>
      <c r="O5" s="3" t="s">
        <v>1563</v>
      </c>
      <c r="P5" s="3" t="s">
        <v>1564</v>
      </c>
    </row>
    <row r="6" spans="2:16">
      <c r="B6" s="4">
        <v>50</v>
      </c>
      <c r="C6" s="3" t="s">
        <v>1565</v>
      </c>
      <c r="D6" s="3" t="s">
        <v>1566</v>
      </c>
      <c r="E6" s="3" t="s">
        <v>1567</v>
      </c>
      <c r="F6" s="3" t="s">
        <v>1568</v>
      </c>
      <c r="G6" s="3" t="s">
        <v>1569</v>
      </c>
      <c r="H6" s="3" t="s">
        <v>1570</v>
      </c>
      <c r="I6" s="3" t="s">
        <v>1571</v>
      </c>
      <c r="J6" s="3" t="s">
        <v>1572</v>
      </c>
      <c r="K6" s="3" t="s">
        <v>1573</v>
      </c>
      <c r="M6" s="4">
        <v>75</v>
      </c>
      <c r="N6" s="3" t="s">
        <v>1574</v>
      </c>
      <c r="O6" s="3" t="s">
        <v>1575</v>
      </c>
      <c r="P6" s="3" t="s">
        <v>1576</v>
      </c>
    </row>
    <row r="7" spans="2:16">
      <c r="B7" s="4">
        <v>75</v>
      </c>
      <c r="C7" s="3" t="s">
        <v>1577</v>
      </c>
      <c r="D7" s="3" t="s">
        <v>1578</v>
      </c>
      <c r="E7" s="3" t="s">
        <v>1579</v>
      </c>
      <c r="F7" s="3" t="s">
        <v>1580</v>
      </c>
      <c r="G7" s="3" t="s">
        <v>1581</v>
      </c>
      <c r="H7" s="3" t="s">
        <v>1582</v>
      </c>
      <c r="I7" s="3" t="s">
        <v>1583</v>
      </c>
      <c r="J7" s="3" t="s">
        <v>1584</v>
      </c>
      <c r="K7" s="3" t="s">
        <v>1585</v>
      </c>
      <c r="M7" s="4">
        <v>100</v>
      </c>
      <c r="N7" s="3" t="s">
        <v>1586</v>
      </c>
      <c r="O7" s="3" t="s">
        <v>1587</v>
      </c>
      <c r="P7" s="3" t="s">
        <v>1588</v>
      </c>
    </row>
    <row r="8" spans="2:16">
      <c r="B8" s="4">
        <v>100</v>
      </c>
      <c r="C8" s="3" t="s">
        <v>1589</v>
      </c>
      <c r="D8" s="3" t="s">
        <v>1590</v>
      </c>
      <c r="E8" s="3" t="s">
        <v>1591</v>
      </c>
      <c r="F8" s="3" t="s">
        <v>1592</v>
      </c>
      <c r="G8" s="3" t="s">
        <v>1593</v>
      </c>
      <c r="H8" s="3" t="s">
        <v>1594</v>
      </c>
      <c r="I8" s="3" t="s">
        <v>1595</v>
      </c>
      <c r="J8" s="3" t="s">
        <v>1596</v>
      </c>
      <c r="K8" s="3" t="s">
        <v>1597</v>
      </c>
      <c r="M8" s="4">
        <v>125</v>
      </c>
      <c r="N8" s="3" t="s">
        <v>1598</v>
      </c>
      <c r="O8" s="3" t="s">
        <v>1599</v>
      </c>
      <c r="P8" s="3" t="s">
        <v>1600</v>
      </c>
    </row>
    <row r="9" spans="2:16">
      <c r="B9" s="4">
        <v>125</v>
      </c>
      <c r="C9" s="3" t="s">
        <v>1601</v>
      </c>
      <c r="D9" s="3" t="s">
        <v>1602</v>
      </c>
      <c r="E9" s="3" t="s">
        <v>1603</v>
      </c>
      <c r="F9" s="3" t="s">
        <v>1604</v>
      </c>
      <c r="G9" s="3" t="s">
        <v>1605</v>
      </c>
      <c r="H9" s="3" t="s">
        <v>1606</v>
      </c>
      <c r="I9" s="3" t="s">
        <v>1607</v>
      </c>
      <c r="J9" s="3" t="s">
        <v>1608</v>
      </c>
      <c r="K9" s="3" t="s">
        <v>1609</v>
      </c>
      <c r="M9" s="4">
        <v>150</v>
      </c>
      <c r="N9" s="3" t="s">
        <v>1610</v>
      </c>
      <c r="O9" s="3" t="s">
        <v>1611</v>
      </c>
      <c r="P9" s="3" t="s">
        <v>1612</v>
      </c>
    </row>
    <row r="10" spans="2:16">
      <c r="B10" s="4">
        <v>150</v>
      </c>
      <c r="C10" s="3" t="s">
        <v>1613</v>
      </c>
      <c r="D10" s="3" t="s">
        <v>1614</v>
      </c>
      <c r="E10" s="3" t="s">
        <v>1615</v>
      </c>
      <c r="F10" s="3" t="s">
        <v>1616</v>
      </c>
      <c r="G10" s="3" t="s">
        <v>1617</v>
      </c>
      <c r="H10" s="3" t="s">
        <v>1618</v>
      </c>
      <c r="I10" s="3" t="s">
        <v>1619</v>
      </c>
      <c r="J10" s="3" t="s">
        <v>1620</v>
      </c>
      <c r="K10" s="3" t="s">
        <v>1621</v>
      </c>
      <c r="M10" s="4">
        <v>175</v>
      </c>
      <c r="N10" s="3" t="s">
        <v>1622</v>
      </c>
      <c r="O10" s="3" t="s">
        <v>1623</v>
      </c>
      <c r="P10" s="3" t="s">
        <v>1624</v>
      </c>
    </row>
    <row r="11" spans="2:16">
      <c r="B11" s="4">
        <v>175</v>
      </c>
      <c r="C11" s="3" t="s">
        <v>1625</v>
      </c>
      <c r="D11" s="3" t="s">
        <v>1626</v>
      </c>
      <c r="E11" s="3" t="s">
        <v>1627</v>
      </c>
      <c r="F11" s="3" t="s">
        <v>1628</v>
      </c>
      <c r="G11" s="3" t="s">
        <v>1629</v>
      </c>
      <c r="H11" s="3" t="s">
        <v>1630</v>
      </c>
      <c r="I11" s="3" t="s">
        <v>1631</v>
      </c>
      <c r="J11" s="3" t="s">
        <v>1632</v>
      </c>
      <c r="K11" s="3" t="s">
        <v>1633</v>
      </c>
      <c r="M11" s="4">
        <v>200</v>
      </c>
      <c r="N11" s="3" t="s">
        <v>1634</v>
      </c>
      <c r="O11" s="3" t="s">
        <v>1635</v>
      </c>
      <c r="P11" s="3" t="s">
        <v>1636</v>
      </c>
    </row>
    <row r="12" spans="2:16">
      <c r="B12" s="4">
        <v>200</v>
      </c>
      <c r="C12" s="3" t="s">
        <v>1637</v>
      </c>
      <c r="D12" s="3" t="s">
        <v>1638</v>
      </c>
      <c r="E12" s="3" t="s">
        <v>1639</v>
      </c>
      <c r="F12" s="3" t="s">
        <v>1640</v>
      </c>
      <c r="G12" s="3" t="s">
        <v>1641</v>
      </c>
      <c r="H12" s="3" t="s">
        <v>1642</v>
      </c>
      <c r="I12" s="3" t="s">
        <v>1643</v>
      </c>
      <c r="J12" s="3" t="s">
        <v>1644</v>
      </c>
      <c r="K12" s="3" t="s">
        <v>1645</v>
      </c>
      <c r="M12" s="4">
        <v>225</v>
      </c>
      <c r="N12" s="3" t="s">
        <v>1646</v>
      </c>
      <c r="O12" s="3" t="s">
        <v>1647</v>
      </c>
      <c r="P12" s="3" t="s">
        <v>1648</v>
      </c>
    </row>
    <row r="13" spans="2:16">
      <c r="B13" s="4">
        <v>225</v>
      </c>
      <c r="C13" s="3" t="s">
        <v>1649</v>
      </c>
      <c r="D13" s="3" t="s">
        <v>1650</v>
      </c>
      <c r="E13" s="3" t="s">
        <v>1651</v>
      </c>
      <c r="F13" s="3" t="s">
        <v>1652</v>
      </c>
      <c r="G13" s="3" t="s">
        <v>1653</v>
      </c>
      <c r="H13" s="3" t="s">
        <v>1654</v>
      </c>
      <c r="I13" s="3" t="s">
        <v>1655</v>
      </c>
      <c r="J13" s="3" t="s">
        <v>1656</v>
      </c>
      <c r="K13" s="3" t="s">
        <v>1657</v>
      </c>
      <c r="M13" s="4">
        <v>250</v>
      </c>
      <c r="N13" s="3" t="s">
        <v>1658</v>
      </c>
      <c r="O13" s="3" t="s">
        <v>1659</v>
      </c>
      <c r="P13" s="3" t="s">
        <v>1660</v>
      </c>
    </row>
    <row r="14" spans="2:16">
      <c r="B14" s="4">
        <v>250</v>
      </c>
      <c r="C14" s="3" t="s">
        <v>1661</v>
      </c>
      <c r="D14" s="3" t="s">
        <v>1662</v>
      </c>
      <c r="E14" s="3" t="s">
        <v>1663</v>
      </c>
      <c r="F14" s="3" t="s">
        <v>1664</v>
      </c>
      <c r="G14" s="3" t="s">
        <v>1665</v>
      </c>
      <c r="H14" s="3" t="s">
        <v>1666</v>
      </c>
      <c r="I14" s="3" t="s">
        <v>1667</v>
      </c>
      <c r="J14" s="3" t="s">
        <v>1668</v>
      </c>
      <c r="K14" s="3" t="s">
        <v>1669</v>
      </c>
      <c r="M14" s="4">
        <v>275</v>
      </c>
      <c r="N14" s="3" t="s">
        <v>1670</v>
      </c>
      <c r="O14" s="3" t="s">
        <v>1671</v>
      </c>
      <c r="P14" s="3" t="s">
        <v>1672</v>
      </c>
    </row>
    <row r="15" spans="2:16">
      <c r="B15" s="4">
        <v>275</v>
      </c>
      <c r="C15" s="3" t="s">
        <v>1673</v>
      </c>
      <c r="D15" s="3" t="s">
        <v>1674</v>
      </c>
      <c r="E15" s="3" t="s">
        <v>1675</v>
      </c>
      <c r="F15" s="3" t="s">
        <v>1676</v>
      </c>
      <c r="G15" s="3" t="s">
        <v>1677</v>
      </c>
      <c r="H15" s="3" t="s">
        <v>1678</v>
      </c>
      <c r="I15" s="3" t="s">
        <v>1679</v>
      </c>
      <c r="J15" s="3" t="s">
        <v>1680</v>
      </c>
      <c r="K15" s="3" t="s">
        <v>1681</v>
      </c>
      <c r="M15" s="4">
        <v>300</v>
      </c>
      <c r="N15" s="3" t="s">
        <v>1682</v>
      </c>
      <c r="O15" s="3" t="s">
        <v>1683</v>
      </c>
      <c r="P15" s="3" t="s">
        <v>1684</v>
      </c>
    </row>
    <row r="16" spans="2:16">
      <c r="B16" s="4">
        <v>300</v>
      </c>
      <c r="C16" s="3" t="s">
        <v>1685</v>
      </c>
      <c r="D16" s="3" t="s">
        <v>1686</v>
      </c>
      <c r="E16" s="3" t="s">
        <v>1687</v>
      </c>
      <c r="F16" s="3" t="s">
        <v>1688</v>
      </c>
      <c r="G16" s="3" t="s">
        <v>1689</v>
      </c>
      <c r="H16" s="3" t="s">
        <v>1690</v>
      </c>
      <c r="I16" s="3" t="s">
        <v>1691</v>
      </c>
      <c r="J16" s="3" t="s">
        <v>1692</v>
      </c>
      <c r="K16" s="3" t="s">
        <v>1693</v>
      </c>
      <c r="M16" s="4">
        <v>325</v>
      </c>
      <c r="N16" s="3" t="s">
        <v>1694</v>
      </c>
      <c r="O16" s="3" t="s">
        <v>1695</v>
      </c>
      <c r="P16" s="3" t="s">
        <v>1696</v>
      </c>
    </row>
    <row r="17" spans="2:16">
      <c r="B17" s="4">
        <v>325</v>
      </c>
      <c r="C17" s="3" t="s">
        <v>1697</v>
      </c>
      <c r="D17" s="3" t="s">
        <v>1698</v>
      </c>
      <c r="E17" s="3" t="s">
        <v>1699</v>
      </c>
      <c r="F17" s="3" t="s">
        <v>1700</v>
      </c>
      <c r="G17" s="3" t="s">
        <v>1701</v>
      </c>
      <c r="H17" s="3" t="s">
        <v>1702</v>
      </c>
      <c r="I17" s="3" t="s">
        <v>1703</v>
      </c>
      <c r="J17" s="3" t="s">
        <v>1704</v>
      </c>
      <c r="K17" s="3" t="s">
        <v>1705</v>
      </c>
      <c r="M17" s="4">
        <v>350</v>
      </c>
      <c r="N17" s="3" t="s">
        <v>1706</v>
      </c>
      <c r="O17" s="3" t="s">
        <v>1707</v>
      </c>
      <c r="P17" s="3" t="s">
        <v>1708</v>
      </c>
    </row>
    <row r="18" spans="2:16">
      <c r="B18" s="4">
        <v>350</v>
      </c>
      <c r="C18" s="3" t="s">
        <v>1709</v>
      </c>
      <c r="D18" s="3" t="s">
        <v>1710</v>
      </c>
      <c r="E18" s="3" t="s">
        <v>1711</v>
      </c>
      <c r="F18" s="3" t="s">
        <v>1712</v>
      </c>
      <c r="G18" s="3" t="s">
        <v>1713</v>
      </c>
      <c r="H18" s="3" t="s">
        <v>1714</v>
      </c>
      <c r="I18" s="3" t="s">
        <v>1715</v>
      </c>
      <c r="J18" s="3" t="s">
        <v>1716</v>
      </c>
      <c r="K18" s="3" t="s">
        <v>1717</v>
      </c>
      <c r="M18" s="4">
        <v>375</v>
      </c>
      <c r="N18" s="3" t="s">
        <v>1718</v>
      </c>
      <c r="O18" s="3" t="s">
        <v>1719</v>
      </c>
      <c r="P18" s="3" t="s">
        <v>1720</v>
      </c>
    </row>
    <row r="19" spans="2:16">
      <c r="B19" s="4">
        <v>375</v>
      </c>
      <c r="C19" s="3" t="s">
        <v>1721</v>
      </c>
      <c r="D19" s="3" t="s">
        <v>1722</v>
      </c>
      <c r="E19" s="3" t="s">
        <v>1723</v>
      </c>
      <c r="F19" s="3" t="s">
        <v>1724</v>
      </c>
      <c r="G19" s="3" t="s">
        <v>1725</v>
      </c>
      <c r="H19" s="3" t="s">
        <v>1726</v>
      </c>
      <c r="I19" s="3" t="s">
        <v>1727</v>
      </c>
      <c r="J19" s="3" t="s">
        <v>1728</v>
      </c>
      <c r="K19" s="3" t="s">
        <v>1729</v>
      </c>
      <c r="M19" s="4">
        <v>400</v>
      </c>
      <c r="N19" s="3" t="s">
        <v>1730</v>
      </c>
      <c r="O19" s="3" t="s">
        <v>1731</v>
      </c>
      <c r="P19" s="3" t="s">
        <v>1732</v>
      </c>
    </row>
    <row r="20" spans="2:16">
      <c r="B20" s="4">
        <v>400</v>
      </c>
      <c r="C20" s="3" t="s">
        <v>1733</v>
      </c>
      <c r="D20" s="3" t="s">
        <v>1734</v>
      </c>
      <c r="E20" s="3" t="s">
        <v>1735</v>
      </c>
      <c r="F20" s="3" t="s">
        <v>1736</v>
      </c>
      <c r="G20" s="3" t="s">
        <v>1737</v>
      </c>
      <c r="H20" s="3" t="s">
        <v>1738</v>
      </c>
      <c r="I20" s="3" t="s">
        <v>1739</v>
      </c>
      <c r="J20" s="3" t="s">
        <v>1740</v>
      </c>
      <c r="K20" s="3" t="s">
        <v>1741</v>
      </c>
      <c r="M20" s="4">
        <v>425</v>
      </c>
      <c r="N20" s="3" t="s">
        <v>1742</v>
      </c>
      <c r="O20" s="3" t="s">
        <v>1743</v>
      </c>
      <c r="P20" s="3" t="s">
        <v>1744</v>
      </c>
    </row>
    <row r="21" spans="2:16">
      <c r="B21" s="4">
        <v>425</v>
      </c>
      <c r="C21" s="3" t="s">
        <v>1745</v>
      </c>
      <c r="D21" s="3" t="s">
        <v>1746</v>
      </c>
      <c r="E21" s="3" t="s">
        <v>1747</v>
      </c>
      <c r="F21" s="3" t="s">
        <v>1748</v>
      </c>
      <c r="G21" s="3" t="s">
        <v>1749</v>
      </c>
      <c r="H21" s="3" t="s">
        <v>1750</v>
      </c>
      <c r="I21" s="3" t="s">
        <v>1751</v>
      </c>
      <c r="J21" s="3" t="s">
        <v>1752</v>
      </c>
      <c r="K21" s="3" t="s">
        <v>1753</v>
      </c>
      <c r="M21" s="4">
        <v>450</v>
      </c>
      <c r="N21" s="3" t="s">
        <v>1754</v>
      </c>
      <c r="O21" s="3" t="s">
        <v>1755</v>
      </c>
      <c r="P21" s="3" t="s">
        <v>1756</v>
      </c>
    </row>
    <row r="22" spans="2:16">
      <c r="B22" s="4">
        <v>450</v>
      </c>
      <c r="C22" s="3" t="s">
        <v>1757</v>
      </c>
      <c r="D22" s="3" t="s">
        <v>1758</v>
      </c>
      <c r="E22" s="3" t="s">
        <v>1759</v>
      </c>
      <c r="F22" s="3" t="s">
        <v>1760</v>
      </c>
      <c r="G22" s="3" t="s">
        <v>1761</v>
      </c>
      <c r="H22" s="3" t="s">
        <v>1762</v>
      </c>
      <c r="I22" s="3" t="s">
        <v>1763</v>
      </c>
      <c r="J22" s="3" t="s">
        <v>1764</v>
      </c>
      <c r="K22" s="3" t="s">
        <v>1765</v>
      </c>
      <c r="M22" s="4">
        <v>475</v>
      </c>
      <c r="N22" s="3" t="s">
        <v>1766</v>
      </c>
      <c r="O22" s="3" t="s">
        <v>1767</v>
      </c>
      <c r="P22" s="3" t="s">
        <v>1768</v>
      </c>
    </row>
    <row r="23" spans="2:16">
      <c r="B23" s="4">
        <v>475</v>
      </c>
      <c r="C23" s="3" t="s">
        <v>1769</v>
      </c>
      <c r="D23" s="3" t="s">
        <v>1770</v>
      </c>
      <c r="E23" s="3" t="s">
        <v>1771</v>
      </c>
      <c r="F23" s="3" t="s">
        <v>1772</v>
      </c>
      <c r="G23" s="3" t="s">
        <v>1773</v>
      </c>
      <c r="H23" s="3" t="s">
        <v>1774</v>
      </c>
      <c r="I23" s="3" t="s">
        <v>1775</v>
      </c>
      <c r="J23" s="3" t="s">
        <v>1776</v>
      </c>
      <c r="K23" s="3" t="s">
        <v>1777</v>
      </c>
      <c r="M23" s="4">
        <v>500</v>
      </c>
      <c r="N23" s="3" t="s">
        <v>1778</v>
      </c>
      <c r="O23" s="3" t="s">
        <v>1779</v>
      </c>
      <c r="P23" s="3" t="s">
        <v>1780</v>
      </c>
    </row>
    <row r="24" spans="2:16">
      <c r="B24" s="4">
        <v>500</v>
      </c>
      <c r="C24" s="3" t="s">
        <v>1781</v>
      </c>
      <c r="D24" s="3" t="s">
        <v>1782</v>
      </c>
      <c r="E24" s="3" t="s">
        <v>1783</v>
      </c>
      <c r="F24" s="3" t="s">
        <v>1784</v>
      </c>
      <c r="G24" s="3" t="s">
        <v>1785</v>
      </c>
      <c r="H24" s="3" t="s">
        <v>1786</v>
      </c>
      <c r="I24" s="3" t="s">
        <v>1787</v>
      </c>
      <c r="J24" s="3" t="s">
        <v>1788</v>
      </c>
      <c r="K24" s="3" t="s">
        <v>1789</v>
      </c>
    </row>
    <row r="25" spans="2:16">
      <c r="B25" s="4">
        <v>525</v>
      </c>
      <c r="C25" s="3" t="s">
        <v>1790</v>
      </c>
      <c r="D25" s="3" t="s">
        <v>1791</v>
      </c>
      <c r="E25" s="3" t="s">
        <v>1792</v>
      </c>
      <c r="F25" s="3" t="s">
        <v>1793</v>
      </c>
      <c r="G25" s="3" t="s">
        <v>1794</v>
      </c>
      <c r="H25" s="3" t="s">
        <v>1795</v>
      </c>
      <c r="I25" s="3" t="s">
        <v>1796</v>
      </c>
      <c r="J25" s="3" t="s">
        <v>1797</v>
      </c>
      <c r="K25" s="3" t="s">
        <v>1798</v>
      </c>
    </row>
    <row r="26" spans="2:16">
      <c r="B26" s="4">
        <v>550</v>
      </c>
      <c r="C26" s="3" t="s">
        <v>1799</v>
      </c>
      <c r="D26" s="3" t="s">
        <v>1800</v>
      </c>
      <c r="E26" s="3" t="s">
        <v>1801</v>
      </c>
      <c r="F26" s="3" t="s">
        <v>1802</v>
      </c>
      <c r="G26" s="3" t="s">
        <v>1803</v>
      </c>
      <c r="H26" s="3" t="s">
        <v>1804</v>
      </c>
      <c r="I26" s="3" t="s">
        <v>1805</v>
      </c>
      <c r="J26" s="3" t="s">
        <v>1806</v>
      </c>
      <c r="K26" s="3" t="s">
        <v>1807</v>
      </c>
    </row>
    <row r="27" spans="2:16">
      <c r="B27" s="4">
        <v>575</v>
      </c>
      <c r="C27" s="3" t="s">
        <v>1808</v>
      </c>
      <c r="D27" s="3" t="s">
        <v>1809</v>
      </c>
      <c r="E27" s="3" t="s">
        <v>1810</v>
      </c>
      <c r="F27" s="3" t="s">
        <v>1811</v>
      </c>
      <c r="G27" s="3" t="s">
        <v>1812</v>
      </c>
      <c r="H27" s="3" t="s">
        <v>1813</v>
      </c>
      <c r="I27" s="3" t="s">
        <v>1814</v>
      </c>
      <c r="J27" s="3" t="s">
        <v>1815</v>
      </c>
      <c r="K27" s="3" t="s">
        <v>1816</v>
      </c>
    </row>
    <row r="28" spans="2:16">
      <c r="B28" s="4">
        <v>600</v>
      </c>
      <c r="C28" s="3" t="s">
        <v>1817</v>
      </c>
      <c r="D28" s="3" t="s">
        <v>1818</v>
      </c>
      <c r="E28" s="3" t="s">
        <v>1819</v>
      </c>
      <c r="F28" s="3" t="s">
        <v>1820</v>
      </c>
      <c r="G28" s="3" t="s">
        <v>1821</v>
      </c>
      <c r="H28" s="3" t="s">
        <v>1822</v>
      </c>
      <c r="I28" s="3" t="s">
        <v>1823</v>
      </c>
      <c r="J28" s="3" t="s">
        <v>1824</v>
      </c>
      <c r="K28" s="3" t="s">
        <v>1825</v>
      </c>
    </row>
    <row r="29" spans="2:16">
      <c r="B29" s="4">
        <v>625</v>
      </c>
      <c r="C29" s="3" t="s">
        <v>1826</v>
      </c>
      <c r="D29" s="3" t="s">
        <v>1827</v>
      </c>
      <c r="E29" s="3" t="s">
        <v>1828</v>
      </c>
      <c r="F29" s="3" t="s">
        <v>1829</v>
      </c>
      <c r="G29" s="3" t="s">
        <v>1830</v>
      </c>
      <c r="H29" s="3" t="s">
        <v>1831</v>
      </c>
      <c r="I29" s="3" t="s">
        <v>1832</v>
      </c>
      <c r="J29" s="3" t="s">
        <v>1833</v>
      </c>
      <c r="K29" s="3" t="s">
        <v>1834</v>
      </c>
    </row>
    <row r="30" spans="2:16">
      <c r="B30" s="4">
        <v>650</v>
      </c>
      <c r="C30" s="3" t="s">
        <v>1835</v>
      </c>
      <c r="D30" s="3" t="s">
        <v>1836</v>
      </c>
      <c r="E30" s="3" t="s">
        <v>1837</v>
      </c>
      <c r="F30" s="3" t="s">
        <v>1838</v>
      </c>
      <c r="G30" s="3" t="s">
        <v>1839</v>
      </c>
      <c r="H30" s="3" t="s">
        <v>1840</v>
      </c>
      <c r="I30" s="3" t="s">
        <v>1841</v>
      </c>
      <c r="J30" s="3" t="s">
        <v>1842</v>
      </c>
      <c r="K30" s="3" t="s">
        <v>1843</v>
      </c>
    </row>
    <row r="31" spans="2:16">
      <c r="B31" s="4">
        <v>675</v>
      </c>
      <c r="C31" s="3" t="s">
        <v>1844</v>
      </c>
      <c r="D31" s="3" t="s">
        <v>1845</v>
      </c>
      <c r="E31" s="3" t="s">
        <v>1846</v>
      </c>
      <c r="F31" s="3" t="s">
        <v>1847</v>
      </c>
      <c r="G31" s="3" t="s">
        <v>1848</v>
      </c>
      <c r="H31" s="3" t="s">
        <v>1849</v>
      </c>
      <c r="I31" s="3" t="s">
        <v>1850</v>
      </c>
      <c r="J31" s="3" t="s">
        <v>1851</v>
      </c>
      <c r="K31" s="3" t="s">
        <v>1852</v>
      </c>
    </row>
    <row r="32" spans="2:16">
      <c r="B32" s="4">
        <v>700</v>
      </c>
      <c r="C32" s="3" t="s">
        <v>1853</v>
      </c>
      <c r="D32" s="3" t="s">
        <v>1854</v>
      </c>
      <c r="E32" s="3" t="s">
        <v>1855</v>
      </c>
      <c r="F32" s="3" t="s">
        <v>1856</v>
      </c>
      <c r="G32" s="3" t="s">
        <v>1857</v>
      </c>
      <c r="H32" s="3" t="s">
        <v>1858</v>
      </c>
      <c r="I32" s="3" t="s">
        <v>1859</v>
      </c>
      <c r="J32" s="3" t="s">
        <v>1860</v>
      </c>
      <c r="K32" s="3" t="s">
        <v>1861</v>
      </c>
    </row>
    <row r="33" spans="2:11">
      <c r="B33" s="4">
        <v>725</v>
      </c>
      <c r="C33" s="3" t="s">
        <v>1862</v>
      </c>
      <c r="D33" s="3" t="s">
        <v>1863</v>
      </c>
      <c r="E33" s="3" t="s">
        <v>1864</v>
      </c>
      <c r="F33" s="3" t="s">
        <v>1865</v>
      </c>
      <c r="G33" s="3" t="s">
        <v>1866</v>
      </c>
      <c r="H33" s="3" t="s">
        <v>1867</v>
      </c>
      <c r="I33" s="3" t="s">
        <v>1868</v>
      </c>
      <c r="J33" s="3" t="s">
        <v>1869</v>
      </c>
      <c r="K33" s="3" t="s">
        <v>1870</v>
      </c>
    </row>
    <row r="34" spans="2:11">
      <c r="B34" s="4">
        <v>750</v>
      </c>
      <c r="C34" s="3" t="s">
        <v>1871</v>
      </c>
      <c r="D34" s="3" t="s">
        <v>1872</v>
      </c>
      <c r="E34" s="3" t="s">
        <v>1873</v>
      </c>
      <c r="F34" s="3" t="s">
        <v>1874</v>
      </c>
      <c r="G34" s="3" t="s">
        <v>1875</v>
      </c>
      <c r="H34" s="3" t="s">
        <v>1876</v>
      </c>
      <c r="I34" s="3" t="s">
        <v>1877</v>
      </c>
      <c r="J34" s="3" t="s">
        <v>1878</v>
      </c>
      <c r="K34" s="3" t="s">
        <v>1879</v>
      </c>
    </row>
    <row r="35" spans="2:11">
      <c r="B35" s="4">
        <v>775</v>
      </c>
      <c r="C35" s="3" t="s">
        <v>1880</v>
      </c>
      <c r="D35" s="3" t="s">
        <v>1881</v>
      </c>
      <c r="E35" s="3" t="s">
        <v>1882</v>
      </c>
      <c r="F35" s="3" t="s">
        <v>1883</v>
      </c>
      <c r="G35" s="3" t="s">
        <v>1884</v>
      </c>
      <c r="H35" s="3" t="s">
        <v>1885</v>
      </c>
      <c r="I35" s="3" t="s">
        <v>1886</v>
      </c>
      <c r="J35" s="3" t="s">
        <v>1887</v>
      </c>
      <c r="K35" s="3" t="s">
        <v>1888</v>
      </c>
    </row>
    <row r="36" spans="2:11">
      <c r="B36" s="4">
        <v>800</v>
      </c>
      <c r="C36" s="3" t="s">
        <v>1889</v>
      </c>
      <c r="D36" s="3" t="s">
        <v>1890</v>
      </c>
      <c r="E36" s="3" t="s">
        <v>1891</v>
      </c>
      <c r="F36" s="3" t="s">
        <v>1892</v>
      </c>
      <c r="G36" s="3" t="s">
        <v>1893</v>
      </c>
      <c r="H36" s="3" t="s">
        <v>1894</v>
      </c>
      <c r="I36" s="3" t="s">
        <v>1895</v>
      </c>
      <c r="J36" s="3" t="s">
        <v>1896</v>
      </c>
      <c r="K36" s="3" t="s">
        <v>1897</v>
      </c>
    </row>
    <row r="37" spans="2:11">
      <c r="B37" s="4">
        <v>825</v>
      </c>
      <c r="C37" s="3" t="s">
        <v>1898</v>
      </c>
      <c r="D37" s="3" t="s">
        <v>1899</v>
      </c>
      <c r="E37" s="3" t="s">
        <v>1900</v>
      </c>
      <c r="F37" s="3" t="s">
        <v>1901</v>
      </c>
      <c r="G37" s="3" t="s">
        <v>1902</v>
      </c>
      <c r="H37" s="3" t="s">
        <v>1903</v>
      </c>
      <c r="I37" s="3" t="s">
        <v>1904</v>
      </c>
      <c r="J37" s="3" t="s">
        <v>1905</v>
      </c>
      <c r="K37" s="3" t="s">
        <v>1906</v>
      </c>
    </row>
    <row r="38" spans="2:11">
      <c r="B38" s="4">
        <v>850</v>
      </c>
      <c r="C38" s="3" t="s">
        <v>1907</v>
      </c>
      <c r="D38" s="3" t="s">
        <v>1908</v>
      </c>
      <c r="E38" s="3" t="s">
        <v>1909</v>
      </c>
      <c r="F38" s="3" t="s">
        <v>1910</v>
      </c>
      <c r="G38" s="3" t="s">
        <v>1911</v>
      </c>
      <c r="H38" s="3" t="s">
        <v>1912</v>
      </c>
      <c r="I38" s="3" t="s">
        <v>1913</v>
      </c>
      <c r="J38" s="3" t="s">
        <v>1914</v>
      </c>
      <c r="K38" s="3" t="s">
        <v>1915</v>
      </c>
    </row>
    <row r="39" spans="2:11">
      <c r="B39" s="4">
        <v>875</v>
      </c>
      <c r="C39" s="3" t="s">
        <v>1916</v>
      </c>
      <c r="D39" s="3" t="s">
        <v>1917</v>
      </c>
      <c r="E39" s="3" t="s">
        <v>1918</v>
      </c>
      <c r="F39" s="3" t="s">
        <v>1919</v>
      </c>
      <c r="G39" s="3" t="s">
        <v>1920</v>
      </c>
      <c r="H39" s="3" t="s">
        <v>1921</v>
      </c>
      <c r="I39" s="3" t="s">
        <v>1922</v>
      </c>
      <c r="J39" s="3" t="s">
        <v>1923</v>
      </c>
      <c r="K39" s="3" t="s">
        <v>1924</v>
      </c>
    </row>
    <row r="40" spans="2:11">
      <c r="B40" s="4">
        <v>900</v>
      </c>
      <c r="C40" s="3" t="s">
        <v>1925</v>
      </c>
      <c r="D40" s="3" t="s">
        <v>1926</v>
      </c>
      <c r="E40" s="3" t="s">
        <v>1927</v>
      </c>
      <c r="F40" s="3" t="s">
        <v>1928</v>
      </c>
      <c r="G40" s="3" t="s">
        <v>1929</v>
      </c>
      <c r="H40" s="3" t="s">
        <v>1930</v>
      </c>
      <c r="I40" s="3" t="s">
        <v>1931</v>
      </c>
      <c r="J40" s="3" t="s">
        <v>1932</v>
      </c>
      <c r="K40" s="3" t="s">
        <v>1933</v>
      </c>
    </row>
    <row r="41" spans="2:11">
      <c r="B41" s="4">
        <v>925</v>
      </c>
      <c r="C41" s="3" t="s">
        <v>1934</v>
      </c>
      <c r="D41" s="3" t="s">
        <v>1935</v>
      </c>
      <c r="E41" s="3" t="s">
        <v>1936</v>
      </c>
      <c r="F41" s="3" t="s">
        <v>1937</v>
      </c>
      <c r="G41" s="3" t="s">
        <v>1938</v>
      </c>
      <c r="H41" s="3" t="s">
        <v>1939</v>
      </c>
      <c r="I41" s="3" t="s">
        <v>1940</v>
      </c>
      <c r="J41" s="3" t="s">
        <v>1941</v>
      </c>
      <c r="K41" s="3" t="s">
        <v>1942</v>
      </c>
    </row>
    <row r="42" spans="2:11">
      <c r="B42" s="4">
        <v>950</v>
      </c>
      <c r="C42" s="3" t="s">
        <v>1943</v>
      </c>
      <c r="D42" s="3" t="s">
        <v>1944</v>
      </c>
      <c r="E42" s="3" t="s">
        <v>1945</v>
      </c>
      <c r="F42" s="3" t="s">
        <v>1946</v>
      </c>
      <c r="G42" s="3" t="s">
        <v>1947</v>
      </c>
      <c r="H42" s="3" t="s">
        <v>1948</v>
      </c>
      <c r="I42" s="3" t="s">
        <v>1949</v>
      </c>
      <c r="J42" s="3" t="s">
        <v>1950</v>
      </c>
      <c r="K42" s="3" t="s">
        <v>1951</v>
      </c>
    </row>
    <row r="43" spans="2:11">
      <c r="B43" s="4">
        <v>975</v>
      </c>
      <c r="C43" s="3" t="s">
        <v>1952</v>
      </c>
      <c r="D43" s="3" t="s">
        <v>1953</v>
      </c>
      <c r="E43" s="3" t="s">
        <v>1954</v>
      </c>
      <c r="F43" s="3" t="s">
        <v>1955</v>
      </c>
      <c r="G43" s="3" t="s">
        <v>1956</v>
      </c>
      <c r="H43" s="3" t="s">
        <v>1957</v>
      </c>
      <c r="I43" s="3" t="s">
        <v>1958</v>
      </c>
      <c r="J43" s="3" t="s">
        <v>1959</v>
      </c>
      <c r="K43" s="3" t="s">
        <v>1960</v>
      </c>
    </row>
    <row r="44" spans="2:11">
      <c r="B44" s="4">
        <v>1000</v>
      </c>
      <c r="C44" s="3" t="s">
        <v>1961</v>
      </c>
      <c r="D44" s="3" t="s">
        <v>1962</v>
      </c>
      <c r="E44" s="3" t="s">
        <v>1963</v>
      </c>
      <c r="F44" s="3" t="s">
        <v>1964</v>
      </c>
      <c r="G44" s="3" t="s">
        <v>1965</v>
      </c>
      <c r="H44" s="3" t="s">
        <v>1966</v>
      </c>
      <c r="I44" s="3" t="s">
        <v>1967</v>
      </c>
      <c r="J44" s="3" t="s">
        <v>1968</v>
      </c>
      <c r="K44" s="3" t="s">
        <v>196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B2:D23"/>
  <sheetViews>
    <sheetView workbookViewId="0"/>
  </sheetViews>
  <sheetFormatPr defaultColWidth="12.5703125" defaultRowHeight="15.75" customHeight="1"/>
  <sheetData>
    <row r="2" spans="2:4">
      <c r="B2" s="1" t="s">
        <v>1970</v>
      </c>
    </row>
    <row r="3" spans="2:4">
      <c r="B3" s="2"/>
      <c r="C3" s="3" t="s">
        <v>1971</v>
      </c>
      <c r="D3" s="3" t="s">
        <v>1972</v>
      </c>
    </row>
    <row r="4" spans="2:4">
      <c r="B4" s="3" t="s">
        <v>1973</v>
      </c>
      <c r="C4" s="4">
        <v>352</v>
      </c>
      <c r="D4" s="3" t="s">
        <v>1974</v>
      </c>
    </row>
    <row r="5" spans="2:4">
      <c r="B5" s="10">
        <v>44721</v>
      </c>
      <c r="C5" s="4">
        <v>3205</v>
      </c>
      <c r="D5" s="3" t="s">
        <v>1975</v>
      </c>
    </row>
    <row r="6" spans="2:4">
      <c r="B6" s="10">
        <v>44873</v>
      </c>
      <c r="C6" s="4">
        <v>3507</v>
      </c>
      <c r="D6" s="3" t="s">
        <v>1976</v>
      </c>
    </row>
    <row r="7" spans="2:4">
      <c r="B7" s="3" t="s">
        <v>1977</v>
      </c>
      <c r="C7" s="4">
        <v>2838</v>
      </c>
      <c r="D7" s="3" t="s">
        <v>1978</v>
      </c>
    </row>
    <row r="8" spans="2:4">
      <c r="B8" s="3" t="s">
        <v>1979</v>
      </c>
      <c r="C8" s="4">
        <v>1495</v>
      </c>
      <c r="D8" s="3" t="s">
        <v>1980</v>
      </c>
    </row>
    <row r="9" spans="2:4">
      <c r="B9" s="3" t="s">
        <v>1981</v>
      </c>
      <c r="C9" s="4">
        <v>1382</v>
      </c>
      <c r="D9" s="3" t="s">
        <v>1982</v>
      </c>
    </row>
    <row r="10" spans="2:4">
      <c r="B10" s="3" t="s">
        <v>1983</v>
      </c>
      <c r="C10" s="4">
        <v>1353</v>
      </c>
      <c r="D10" s="3" t="s">
        <v>1984</v>
      </c>
    </row>
    <row r="11" spans="2:4">
      <c r="B11" s="3" t="s">
        <v>1985</v>
      </c>
      <c r="C11" s="4">
        <v>963</v>
      </c>
      <c r="D11" s="3" t="s">
        <v>1986</v>
      </c>
    </row>
    <row r="12" spans="2:4">
      <c r="B12" s="3" t="s">
        <v>1987</v>
      </c>
      <c r="C12" s="4">
        <v>761</v>
      </c>
      <c r="D12" s="3" t="s">
        <v>1988</v>
      </c>
    </row>
    <row r="13" spans="2:4">
      <c r="B13" s="3" t="s">
        <v>1989</v>
      </c>
      <c r="C13" s="4">
        <v>693</v>
      </c>
      <c r="D13" s="3" t="s">
        <v>1990</v>
      </c>
    </row>
    <row r="14" spans="2:4">
      <c r="B14" s="3" t="s">
        <v>1991</v>
      </c>
      <c r="C14" s="4">
        <v>552</v>
      </c>
      <c r="D14" s="3" t="s">
        <v>1992</v>
      </c>
    </row>
    <row r="15" spans="2:4">
      <c r="B15" s="3" t="s">
        <v>1993</v>
      </c>
      <c r="C15" s="4">
        <v>432</v>
      </c>
      <c r="D15" s="3" t="s">
        <v>1994</v>
      </c>
    </row>
    <row r="16" spans="2:4">
      <c r="B16" s="3" t="s">
        <v>1995</v>
      </c>
      <c r="C16" s="4">
        <v>499</v>
      </c>
      <c r="D16" s="3" t="s">
        <v>1996</v>
      </c>
    </row>
    <row r="17" spans="2:4">
      <c r="B17" s="3" t="s">
        <v>1997</v>
      </c>
      <c r="C17" s="4">
        <v>410</v>
      </c>
      <c r="D17" s="3" t="s">
        <v>1998</v>
      </c>
    </row>
    <row r="18" spans="2:4">
      <c r="B18" s="3" t="s">
        <v>1999</v>
      </c>
      <c r="C18" s="4">
        <v>321</v>
      </c>
      <c r="D18" s="3" t="s">
        <v>2000</v>
      </c>
    </row>
    <row r="19" spans="2:4">
      <c r="B19" s="3" t="s">
        <v>2001</v>
      </c>
      <c r="C19" s="4">
        <v>247</v>
      </c>
      <c r="D19" s="3" t="s">
        <v>2002</v>
      </c>
    </row>
    <row r="20" spans="2:4">
      <c r="B20" s="3" t="s">
        <v>2003</v>
      </c>
      <c r="C20" s="4">
        <v>226</v>
      </c>
      <c r="D20" s="3" t="s">
        <v>2004</v>
      </c>
    </row>
    <row r="21" spans="2:4">
      <c r="B21" s="3" t="s">
        <v>2005</v>
      </c>
      <c r="C21" s="4">
        <v>233</v>
      </c>
      <c r="D21" s="3" t="s">
        <v>2006</v>
      </c>
    </row>
    <row r="22" spans="2:4">
      <c r="B22" s="3" t="s">
        <v>2007</v>
      </c>
      <c r="C22" s="4">
        <v>240</v>
      </c>
      <c r="D22" s="3" t="s">
        <v>2008</v>
      </c>
    </row>
    <row r="23" spans="2:4">
      <c r="B23" s="3" t="s">
        <v>2009</v>
      </c>
      <c r="C23" s="4">
        <v>174</v>
      </c>
      <c r="D23" s="3" t="s">
        <v>20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B2:AG69"/>
  <sheetViews>
    <sheetView workbookViewId="0"/>
  </sheetViews>
  <sheetFormatPr defaultColWidth="12.5703125" defaultRowHeight="15.75" customHeight="1"/>
  <sheetData>
    <row r="2" spans="2:33">
      <c r="B2" s="1" t="s">
        <v>55</v>
      </c>
      <c r="R2" s="1"/>
      <c r="Z2" s="1"/>
    </row>
    <row r="3" spans="2:33">
      <c r="B3" s="5" t="s">
        <v>56</v>
      </c>
      <c r="C3" s="3" t="s">
        <v>57</v>
      </c>
      <c r="D3" s="3" t="s">
        <v>58</v>
      </c>
      <c r="E3" s="3" t="s">
        <v>59</v>
      </c>
      <c r="F3" s="3" t="s">
        <v>60</v>
      </c>
      <c r="R3" s="1"/>
      <c r="Z3" s="1"/>
    </row>
    <row r="4" spans="2:33">
      <c r="B4" s="4">
        <v>25</v>
      </c>
      <c r="C4" s="3" t="s">
        <v>61</v>
      </c>
      <c r="D4" s="3" t="s">
        <v>62</v>
      </c>
      <c r="E4" s="3" t="s">
        <v>63</v>
      </c>
      <c r="F4" s="3" t="s">
        <v>64</v>
      </c>
      <c r="R4" s="1"/>
      <c r="Z4" s="1"/>
    </row>
    <row r="5" spans="2:33">
      <c r="B5" s="4">
        <v>50</v>
      </c>
      <c r="C5" s="3" t="s">
        <v>65</v>
      </c>
      <c r="D5" s="3" t="s">
        <v>66</v>
      </c>
      <c r="E5" s="3" t="s">
        <v>67</v>
      </c>
      <c r="F5" s="3" t="s">
        <v>68</v>
      </c>
      <c r="R5" s="1"/>
      <c r="Z5" s="1"/>
    </row>
    <row r="6" spans="2:33">
      <c r="B6" s="4">
        <v>75</v>
      </c>
      <c r="C6" s="3" t="s">
        <v>69</v>
      </c>
      <c r="D6" s="3" t="s">
        <v>70</v>
      </c>
      <c r="E6" s="3" t="s">
        <v>71</v>
      </c>
      <c r="F6" s="3" t="s">
        <v>72</v>
      </c>
      <c r="R6" s="1" t="s">
        <v>73</v>
      </c>
      <c r="Z6" s="1" t="s">
        <v>74</v>
      </c>
    </row>
    <row r="7" spans="2:33">
      <c r="B7" s="2"/>
      <c r="C7" s="6"/>
      <c r="D7" s="3"/>
      <c r="E7" s="3"/>
      <c r="F7" s="3"/>
      <c r="G7" s="3"/>
      <c r="H7" s="3"/>
      <c r="I7" s="3"/>
      <c r="J7" s="2"/>
      <c r="K7" s="3"/>
      <c r="L7" s="3"/>
      <c r="M7" s="3"/>
      <c r="N7" s="3"/>
      <c r="O7" s="3"/>
      <c r="P7" s="3"/>
      <c r="R7" s="2"/>
      <c r="S7" s="3"/>
      <c r="T7" s="3"/>
      <c r="U7" s="3"/>
      <c r="V7" s="3"/>
      <c r="W7" s="3"/>
      <c r="X7" s="3"/>
      <c r="Z7" s="2"/>
      <c r="AA7" s="3"/>
      <c r="AB7" s="3"/>
      <c r="AC7" s="3"/>
      <c r="AD7" s="3"/>
      <c r="AE7" s="3"/>
      <c r="AF7" s="3"/>
      <c r="AG7" s="3"/>
    </row>
    <row r="8" spans="2:33">
      <c r="B8" s="5" t="s">
        <v>75</v>
      </c>
      <c r="C8" s="6"/>
      <c r="D8" s="3"/>
      <c r="E8" s="3"/>
      <c r="F8" s="3"/>
      <c r="G8" s="3"/>
      <c r="H8" s="3"/>
      <c r="I8" s="3"/>
      <c r="J8" s="2"/>
      <c r="K8" s="3"/>
      <c r="L8" s="3"/>
      <c r="M8" s="3"/>
      <c r="N8" s="3"/>
      <c r="O8" s="3"/>
      <c r="P8" s="3"/>
      <c r="R8" s="2"/>
      <c r="S8" s="3"/>
      <c r="T8" s="3"/>
      <c r="U8" s="3"/>
      <c r="V8" s="3"/>
      <c r="W8" s="3"/>
      <c r="X8" s="3"/>
      <c r="Z8" s="2"/>
      <c r="AA8" s="3"/>
      <c r="AB8" s="3"/>
      <c r="AC8" s="3"/>
      <c r="AD8" s="3"/>
      <c r="AE8" s="3"/>
      <c r="AF8" s="3"/>
      <c r="AG8" s="3"/>
    </row>
    <row r="9" spans="2:33">
      <c r="B9" s="2"/>
      <c r="C9" s="5" t="s">
        <v>56</v>
      </c>
      <c r="D9" s="3" t="s">
        <v>1</v>
      </c>
      <c r="E9" s="3" t="s">
        <v>2</v>
      </c>
      <c r="F9" s="3" t="s">
        <v>3</v>
      </c>
      <c r="G9" s="3" t="s">
        <v>4</v>
      </c>
      <c r="H9" s="3" t="s">
        <v>5</v>
      </c>
      <c r="I9" s="3" t="s">
        <v>6</v>
      </c>
      <c r="J9" s="2"/>
      <c r="K9" s="3"/>
      <c r="L9" s="3"/>
      <c r="M9" s="3"/>
      <c r="N9" s="3"/>
      <c r="O9" s="3"/>
      <c r="P9" s="3"/>
      <c r="R9" s="2"/>
      <c r="S9" s="3" t="s">
        <v>1</v>
      </c>
      <c r="T9" s="3" t="s">
        <v>2</v>
      </c>
      <c r="U9" s="3" t="s">
        <v>3</v>
      </c>
      <c r="V9" s="3" t="s">
        <v>4</v>
      </c>
      <c r="W9" s="3" t="s">
        <v>5</v>
      </c>
      <c r="X9" s="3" t="s">
        <v>6</v>
      </c>
      <c r="Z9" s="2"/>
      <c r="AA9" s="3" t="s">
        <v>1</v>
      </c>
      <c r="AB9" s="3" t="s">
        <v>2</v>
      </c>
      <c r="AC9" s="3" t="s">
        <v>3</v>
      </c>
      <c r="AD9" s="3" t="s">
        <v>4</v>
      </c>
      <c r="AE9" s="3" t="s">
        <v>5</v>
      </c>
      <c r="AF9" s="3" t="s">
        <v>6</v>
      </c>
      <c r="AG9" s="3"/>
    </row>
    <row r="10" spans="2:33">
      <c r="B10" s="3" t="s">
        <v>76</v>
      </c>
      <c r="C10" s="4">
        <v>25</v>
      </c>
      <c r="D10" s="3" t="s">
        <v>77</v>
      </c>
      <c r="E10" s="3" t="s">
        <v>78</v>
      </c>
      <c r="F10" s="3" t="s">
        <v>79</v>
      </c>
      <c r="G10" s="3" t="s">
        <v>80</v>
      </c>
      <c r="H10" s="3" t="s">
        <v>81</v>
      </c>
      <c r="I10" s="3" t="s">
        <v>82</v>
      </c>
      <c r="J10" s="3"/>
      <c r="K10" s="3"/>
      <c r="L10" s="3"/>
      <c r="M10" s="3"/>
      <c r="N10" s="3"/>
      <c r="O10" s="3"/>
      <c r="P10" s="3"/>
      <c r="R10" s="3" t="s">
        <v>83</v>
      </c>
      <c r="S10" s="3" t="s">
        <v>84</v>
      </c>
      <c r="T10" s="3" t="s">
        <v>85</v>
      </c>
      <c r="U10" s="3" t="s">
        <v>86</v>
      </c>
      <c r="V10" s="3" t="s">
        <v>87</v>
      </c>
      <c r="W10" s="3" t="s">
        <v>88</v>
      </c>
      <c r="X10" s="3" t="s">
        <v>89</v>
      </c>
      <c r="Z10" s="3" t="s">
        <v>83</v>
      </c>
      <c r="AA10" s="3" t="s">
        <v>90</v>
      </c>
      <c r="AB10" s="3" t="s">
        <v>91</v>
      </c>
      <c r="AC10" s="3" t="s">
        <v>92</v>
      </c>
      <c r="AD10" s="3" t="s">
        <v>93</v>
      </c>
      <c r="AE10" s="3" t="s">
        <v>94</v>
      </c>
      <c r="AF10" s="3" t="s">
        <v>95</v>
      </c>
      <c r="AG10" s="3"/>
    </row>
    <row r="11" spans="2:33">
      <c r="B11" s="3" t="s">
        <v>76</v>
      </c>
      <c r="C11" s="4">
        <v>50</v>
      </c>
      <c r="D11" s="3" t="s">
        <v>96</v>
      </c>
      <c r="E11" s="3" t="s">
        <v>97</v>
      </c>
      <c r="F11" s="3" t="s">
        <v>98</v>
      </c>
      <c r="G11" s="3" t="s">
        <v>99</v>
      </c>
      <c r="H11" s="3" t="s">
        <v>100</v>
      </c>
      <c r="I11" s="3" t="s">
        <v>101</v>
      </c>
      <c r="J11" s="3"/>
      <c r="K11" s="3"/>
      <c r="L11" s="3"/>
      <c r="M11" s="3"/>
      <c r="N11" s="3"/>
      <c r="O11" s="3"/>
      <c r="P11" s="3"/>
      <c r="R11" s="3" t="s">
        <v>102</v>
      </c>
      <c r="S11" s="3" t="s">
        <v>103</v>
      </c>
      <c r="T11" s="3" t="s">
        <v>104</v>
      </c>
      <c r="U11" s="3" t="s">
        <v>105</v>
      </c>
      <c r="V11" s="3" t="s">
        <v>106</v>
      </c>
      <c r="W11" s="3" t="s">
        <v>107</v>
      </c>
      <c r="X11" s="3" t="s">
        <v>108</v>
      </c>
      <c r="Z11" s="3" t="s">
        <v>102</v>
      </c>
      <c r="AA11" s="3" t="s">
        <v>109</v>
      </c>
      <c r="AB11" s="3" t="s">
        <v>110</v>
      </c>
      <c r="AC11" s="3" t="s">
        <v>111</v>
      </c>
      <c r="AD11" s="3" t="s">
        <v>112</v>
      </c>
      <c r="AE11" s="3" t="s">
        <v>113</v>
      </c>
      <c r="AF11" s="3" t="s">
        <v>114</v>
      </c>
      <c r="AG11" s="3"/>
    </row>
    <row r="12" spans="2:33">
      <c r="B12" s="3" t="s">
        <v>76</v>
      </c>
      <c r="C12" s="4">
        <v>75</v>
      </c>
      <c r="D12" s="3" t="s">
        <v>115</v>
      </c>
      <c r="E12" s="3" t="s">
        <v>116</v>
      </c>
      <c r="F12" s="3" t="s">
        <v>117</v>
      </c>
      <c r="G12" s="3" t="s">
        <v>118</v>
      </c>
      <c r="H12" s="3" t="s">
        <v>119</v>
      </c>
      <c r="I12" s="3" t="s">
        <v>120</v>
      </c>
      <c r="J12" s="3"/>
      <c r="K12" s="3"/>
      <c r="L12" s="3"/>
      <c r="M12" s="3"/>
      <c r="N12" s="3"/>
      <c r="O12" s="3"/>
      <c r="P12" s="3"/>
      <c r="R12" s="3" t="s">
        <v>121</v>
      </c>
      <c r="S12" s="3" t="s">
        <v>122</v>
      </c>
      <c r="T12" s="3" t="s">
        <v>123</v>
      </c>
      <c r="U12" s="3" t="s">
        <v>124</v>
      </c>
      <c r="V12" s="3" t="s">
        <v>125</v>
      </c>
      <c r="W12" s="3" t="s">
        <v>126</v>
      </c>
      <c r="X12" s="3" t="s">
        <v>127</v>
      </c>
      <c r="Z12" s="3" t="s">
        <v>121</v>
      </c>
      <c r="AA12" s="3" t="s">
        <v>128</v>
      </c>
      <c r="AB12" s="3" t="s">
        <v>129</v>
      </c>
      <c r="AC12" s="3" t="s">
        <v>130</v>
      </c>
      <c r="AD12" s="3" t="s">
        <v>131</v>
      </c>
      <c r="AE12" s="3" t="s">
        <v>132</v>
      </c>
      <c r="AF12" s="3" t="s">
        <v>133</v>
      </c>
      <c r="AG12" s="3"/>
    </row>
    <row r="13" spans="2:33">
      <c r="B13" s="3" t="s">
        <v>134</v>
      </c>
      <c r="C13" s="4">
        <v>25</v>
      </c>
      <c r="D13" s="3" t="s">
        <v>135</v>
      </c>
      <c r="E13" s="3" t="s">
        <v>136</v>
      </c>
      <c r="F13" s="3" t="s">
        <v>137</v>
      </c>
      <c r="G13" s="3" t="s">
        <v>138</v>
      </c>
      <c r="H13" s="3" t="s">
        <v>139</v>
      </c>
      <c r="I13" s="3" t="s">
        <v>140</v>
      </c>
      <c r="J13" s="3"/>
      <c r="K13" s="3"/>
      <c r="L13" s="3"/>
      <c r="M13" s="3"/>
      <c r="N13" s="3"/>
      <c r="O13" s="3"/>
      <c r="P13" s="3"/>
      <c r="R13" s="3" t="s">
        <v>141</v>
      </c>
      <c r="S13" s="3" t="s">
        <v>142</v>
      </c>
      <c r="T13" s="3" t="s">
        <v>143</v>
      </c>
      <c r="U13" s="3" t="s">
        <v>144</v>
      </c>
      <c r="V13" s="3" t="s">
        <v>145</v>
      </c>
      <c r="W13" s="3" t="s">
        <v>146</v>
      </c>
      <c r="X13" s="3" t="s">
        <v>147</v>
      </c>
      <c r="Z13" s="3" t="s">
        <v>141</v>
      </c>
      <c r="AA13" s="3" t="s">
        <v>148</v>
      </c>
      <c r="AB13" s="3" t="s">
        <v>149</v>
      </c>
      <c r="AC13" s="3" t="s">
        <v>150</v>
      </c>
      <c r="AD13" s="3" t="s">
        <v>151</v>
      </c>
      <c r="AE13" s="3" t="s">
        <v>152</v>
      </c>
      <c r="AF13" s="3" t="s">
        <v>153</v>
      </c>
      <c r="AG13" s="3"/>
    </row>
    <row r="14" spans="2:33">
      <c r="B14" s="3" t="s">
        <v>134</v>
      </c>
      <c r="C14" s="4">
        <v>50</v>
      </c>
      <c r="D14" s="3" t="s">
        <v>154</v>
      </c>
      <c r="E14" s="3" t="s">
        <v>155</v>
      </c>
      <c r="F14" s="3" t="s">
        <v>156</v>
      </c>
      <c r="G14" s="3" t="s">
        <v>157</v>
      </c>
      <c r="H14" s="3" t="s">
        <v>158</v>
      </c>
      <c r="I14" s="3" t="s">
        <v>159</v>
      </c>
    </row>
    <row r="15" spans="2:33">
      <c r="B15" s="3" t="s">
        <v>134</v>
      </c>
      <c r="C15" s="4">
        <v>75</v>
      </c>
      <c r="D15" s="3" t="s">
        <v>160</v>
      </c>
      <c r="E15" s="3" t="s">
        <v>161</v>
      </c>
      <c r="F15" s="3" t="s">
        <v>162</v>
      </c>
      <c r="G15" s="3" t="s">
        <v>163</v>
      </c>
      <c r="H15" s="3" t="s">
        <v>164</v>
      </c>
      <c r="I15" s="3" t="s">
        <v>165</v>
      </c>
    </row>
    <row r="16" spans="2:33">
      <c r="B16" s="3" t="s">
        <v>166</v>
      </c>
      <c r="C16" s="4">
        <v>25</v>
      </c>
      <c r="D16" s="3" t="s">
        <v>167</v>
      </c>
      <c r="E16" s="3" t="s">
        <v>168</v>
      </c>
      <c r="F16" s="3" t="s">
        <v>169</v>
      </c>
      <c r="G16" s="3" t="s">
        <v>170</v>
      </c>
      <c r="H16" s="3" t="s">
        <v>171</v>
      </c>
      <c r="I16" s="3" t="s">
        <v>172</v>
      </c>
      <c r="R16" s="1" t="s">
        <v>173</v>
      </c>
      <c r="Z16" s="1" t="s">
        <v>174</v>
      </c>
    </row>
    <row r="17" spans="2:32">
      <c r="B17" s="3" t="s">
        <v>166</v>
      </c>
      <c r="C17" s="4">
        <v>50</v>
      </c>
      <c r="D17" s="3" t="s">
        <v>175</v>
      </c>
      <c r="E17" s="3" t="s">
        <v>176</v>
      </c>
      <c r="F17" s="3" t="s">
        <v>177</v>
      </c>
      <c r="G17" s="3" t="s">
        <v>178</v>
      </c>
      <c r="H17" s="3" t="s">
        <v>179</v>
      </c>
      <c r="I17" s="3" t="s">
        <v>180</v>
      </c>
      <c r="J17" s="2"/>
      <c r="K17" s="3"/>
      <c r="L17" s="3"/>
      <c r="M17" s="3"/>
      <c r="N17" s="3"/>
      <c r="O17" s="3"/>
      <c r="P17" s="3"/>
      <c r="R17" s="2"/>
      <c r="S17" s="3" t="s">
        <v>1</v>
      </c>
      <c r="T17" s="3" t="s">
        <v>2</v>
      </c>
      <c r="U17" s="3" t="s">
        <v>3</v>
      </c>
      <c r="V17" s="3" t="s">
        <v>4</v>
      </c>
      <c r="W17" s="3" t="s">
        <v>5</v>
      </c>
      <c r="X17" s="3" t="s">
        <v>6</v>
      </c>
      <c r="Z17" s="2"/>
      <c r="AA17" s="3" t="s">
        <v>1</v>
      </c>
      <c r="AB17" s="3" t="s">
        <v>2</v>
      </c>
      <c r="AC17" s="3" t="s">
        <v>3</v>
      </c>
      <c r="AD17" s="3" t="s">
        <v>4</v>
      </c>
      <c r="AE17" s="3" t="s">
        <v>5</v>
      </c>
      <c r="AF17" s="3" t="s">
        <v>6</v>
      </c>
    </row>
    <row r="18" spans="2:32">
      <c r="B18" s="3" t="s">
        <v>166</v>
      </c>
      <c r="C18" s="4">
        <v>75</v>
      </c>
      <c r="D18" s="3" t="s">
        <v>181</v>
      </c>
      <c r="E18" s="3" t="s">
        <v>182</v>
      </c>
      <c r="F18" s="3" t="s">
        <v>183</v>
      </c>
      <c r="G18" s="3" t="s">
        <v>184</v>
      </c>
      <c r="H18" s="3" t="s">
        <v>185</v>
      </c>
      <c r="I18" s="3" t="s">
        <v>186</v>
      </c>
      <c r="J18" s="3"/>
      <c r="K18" s="3"/>
      <c r="L18" s="3"/>
      <c r="M18" s="3"/>
      <c r="N18" s="3"/>
      <c r="O18" s="3"/>
      <c r="P18" s="3"/>
      <c r="R18" s="3" t="s">
        <v>83</v>
      </c>
      <c r="S18" s="3" t="s">
        <v>187</v>
      </c>
      <c r="T18" s="3" t="s">
        <v>188</v>
      </c>
      <c r="U18" s="3" t="s">
        <v>189</v>
      </c>
      <c r="V18" s="3" t="s">
        <v>190</v>
      </c>
      <c r="W18" s="3" t="s">
        <v>191</v>
      </c>
      <c r="X18" s="3" t="s">
        <v>192</v>
      </c>
      <c r="Z18" s="3" t="s">
        <v>83</v>
      </c>
      <c r="AA18" s="3" t="s">
        <v>193</v>
      </c>
      <c r="AB18" s="3" t="s">
        <v>194</v>
      </c>
      <c r="AC18" s="3" t="s">
        <v>195</v>
      </c>
      <c r="AD18" s="3" t="s">
        <v>196</v>
      </c>
      <c r="AE18" s="3" t="s">
        <v>197</v>
      </c>
      <c r="AF18" s="3" t="s">
        <v>198</v>
      </c>
    </row>
    <row r="19" spans="2:32">
      <c r="B19" s="3" t="s">
        <v>199</v>
      </c>
      <c r="C19" s="4">
        <v>25</v>
      </c>
      <c r="D19" s="3" t="s">
        <v>200</v>
      </c>
      <c r="E19" s="3" t="s">
        <v>201</v>
      </c>
      <c r="F19" s="3" t="s">
        <v>202</v>
      </c>
      <c r="G19" s="3" t="s">
        <v>203</v>
      </c>
      <c r="H19" s="3" t="s">
        <v>204</v>
      </c>
      <c r="I19" s="3" t="s">
        <v>205</v>
      </c>
      <c r="J19" s="3"/>
      <c r="K19" s="3"/>
      <c r="L19" s="3"/>
      <c r="M19" s="3"/>
      <c r="N19" s="3"/>
      <c r="O19" s="3"/>
      <c r="P19" s="3"/>
      <c r="R19" s="3" t="s">
        <v>102</v>
      </c>
      <c r="S19" s="3" t="s">
        <v>206</v>
      </c>
      <c r="T19" s="3" t="s">
        <v>207</v>
      </c>
      <c r="U19" s="3" t="s">
        <v>208</v>
      </c>
      <c r="V19" s="3" t="s">
        <v>209</v>
      </c>
      <c r="W19" s="3" t="s">
        <v>210</v>
      </c>
      <c r="X19" s="3" t="s">
        <v>211</v>
      </c>
      <c r="Z19" s="3" t="s">
        <v>102</v>
      </c>
      <c r="AA19" s="3" t="s">
        <v>212</v>
      </c>
      <c r="AB19" s="3" t="s">
        <v>213</v>
      </c>
      <c r="AC19" s="3" t="s">
        <v>214</v>
      </c>
      <c r="AD19" s="3" t="s">
        <v>215</v>
      </c>
      <c r="AE19" s="3" t="s">
        <v>216</v>
      </c>
      <c r="AF19" s="3" t="s">
        <v>217</v>
      </c>
    </row>
    <row r="20" spans="2:32">
      <c r="B20" s="3" t="s">
        <v>199</v>
      </c>
      <c r="C20" s="4">
        <v>50</v>
      </c>
      <c r="D20" s="3" t="s">
        <v>218</v>
      </c>
      <c r="E20" s="3" t="s">
        <v>219</v>
      </c>
      <c r="F20" s="3" t="s">
        <v>220</v>
      </c>
      <c r="G20" s="3" t="s">
        <v>221</v>
      </c>
      <c r="H20" s="3" t="s">
        <v>222</v>
      </c>
      <c r="I20" s="3" t="s">
        <v>223</v>
      </c>
      <c r="J20" s="3"/>
      <c r="K20" s="3"/>
      <c r="L20" s="3"/>
      <c r="M20" s="3"/>
      <c r="N20" s="3"/>
      <c r="O20" s="3"/>
      <c r="P20" s="3"/>
      <c r="R20" s="3" t="s">
        <v>121</v>
      </c>
      <c r="S20" s="3" t="s">
        <v>224</v>
      </c>
      <c r="T20" s="3" t="s">
        <v>225</v>
      </c>
      <c r="U20" s="3" t="s">
        <v>226</v>
      </c>
      <c r="V20" s="3" t="s">
        <v>227</v>
      </c>
      <c r="W20" s="3" t="s">
        <v>228</v>
      </c>
      <c r="X20" s="3" t="s">
        <v>229</v>
      </c>
      <c r="Z20" s="3" t="s">
        <v>121</v>
      </c>
      <c r="AA20" s="3" t="s">
        <v>230</v>
      </c>
      <c r="AB20" s="3" t="s">
        <v>231</v>
      </c>
      <c r="AC20" s="3" t="s">
        <v>232</v>
      </c>
      <c r="AD20" s="3" t="s">
        <v>233</v>
      </c>
      <c r="AE20" s="3" t="s">
        <v>234</v>
      </c>
      <c r="AF20" s="3" t="s">
        <v>235</v>
      </c>
    </row>
    <row r="21" spans="2:32">
      <c r="B21" s="3" t="s">
        <v>199</v>
      </c>
      <c r="C21" s="4">
        <v>75</v>
      </c>
      <c r="D21" s="3" t="s">
        <v>236</v>
      </c>
      <c r="E21" s="3" t="s">
        <v>237</v>
      </c>
      <c r="F21" s="3" t="s">
        <v>238</v>
      </c>
      <c r="G21" s="3" t="s">
        <v>239</v>
      </c>
      <c r="H21" s="3" t="s">
        <v>240</v>
      </c>
      <c r="I21" s="3" t="s">
        <v>241</v>
      </c>
      <c r="J21" s="3"/>
      <c r="K21" s="3"/>
      <c r="L21" s="3"/>
      <c r="M21" s="3"/>
      <c r="N21" s="3"/>
      <c r="O21" s="3"/>
      <c r="P21" s="3"/>
      <c r="R21" s="3" t="s">
        <v>141</v>
      </c>
      <c r="S21" s="3" t="s">
        <v>242</v>
      </c>
      <c r="T21" s="3" t="s">
        <v>243</v>
      </c>
      <c r="U21" s="3" t="s">
        <v>244</v>
      </c>
      <c r="V21" s="3" t="s">
        <v>245</v>
      </c>
      <c r="W21" s="3" t="s">
        <v>246</v>
      </c>
      <c r="X21" s="3" t="s">
        <v>247</v>
      </c>
      <c r="Z21" s="3" t="s">
        <v>141</v>
      </c>
      <c r="AA21" s="3" t="s">
        <v>248</v>
      </c>
      <c r="AB21" s="3" t="s">
        <v>249</v>
      </c>
      <c r="AC21" s="3" t="s">
        <v>250</v>
      </c>
      <c r="AD21" s="3" t="s">
        <v>251</v>
      </c>
      <c r="AE21" s="3" t="s">
        <v>252</v>
      </c>
      <c r="AF21" s="3" t="s">
        <v>253</v>
      </c>
    </row>
    <row r="24" spans="2:32">
      <c r="B24" s="1" t="s">
        <v>254</v>
      </c>
      <c r="R24" s="1" t="s">
        <v>255</v>
      </c>
      <c r="Z24" s="1" t="s">
        <v>256</v>
      </c>
    </row>
    <row r="25" spans="2:32">
      <c r="B25" s="2"/>
      <c r="C25" s="5" t="s">
        <v>56</v>
      </c>
      <c r="D25" s="3" t="s">
        <v>1</v>
      </c>
      <c r="E25" s="3" t="s">
        <v>2</v>
      </c>
      <c r="F25" s="3" t="s">
        <v>3</v>
      </c>
      <c r="G25" s="3" t="s">
        <v>4</v>
      </c>
      <c r="H25" s="3" t="s">
        <v>5</v>
      </c>
      <c r="I25" s="3" t="s">
        <v>6</v>
      </c>
      <c r="J25" s="2"/>
      <c r="K25" s="2"/>
      <c r="L25" s="4"/>
      <c r="M25" s="4"/>
      <c r="N25" s="4"/>
      <c r="R25" s="2"/>
      <c r="S25" s="2"/>
      <c r="T25" s="4">
        <v>25</v>
      </c>
      <c r="U25" s="4">
        <v>50</v>
      </c>
      <c r="V25" s="4">
        <v>75</v>
      </c>
      <c r="Z25" s="2"/>
      <c r="AA25" s="2"/>
      <c r="AB25" s="4">
        <v>25</v>
      </c>
      <c r="AC25" s="4">
        <v>50</v>
      </c>
      <c r="AD25" s="4">
        <v>75</v>
      </c>
    </row>
    <row r="26" spans="2:32">
      <c r="B26" s="3" t="s">
        <v>76</v>
      </c>
      <c r="C26" s="4">
        <v>25</v>
      </c>
      <c r="D26" s="3" t="s">
        <v>257</v>
      </c>
      <c r="E26" s="3" t="s">
        <v>258</v>
      </c>
      <c r="F26" s="3" t="s">
        <v>259</v>
      </c>
      <c r="G26" s="3" t="s">
        <v>260</v>
      </c>
      <c r="H26" s="3" t="s">
        <v>261</v>
      </c>
      <c r="I26" s="3" t="s">
        <v>262</v>
      </c>
      <c r="J26" s="3"/>
      <c r="K26" s="3"/>
      <c r="L26" s="3"/>
      <c r="M26" s="3"/>
      <c r="N26" s="3"/>
      <c r="R26" s="3" t="s">
        <v>1</v>
      </c>
      <c r="S26" s="3" t="s">
        <v>83</v>
      </c>
      <c r="T26" s="3" t="s">
        <v>77</v>
      </c>
      <c r="U26" s="3" t="s">
        <v>96</v>
      </c>
      <c r="V26" s="3" t="s">
        <v>115</v>
      </c>
      <c r="Z26" s="3" t="s">
        <v>1</v>
      </c>
      <c r="AA26" s="3" t="s">
        <v>83</v>
      </c>
      <c r="AB26" s="3" t="s">
        <v>257</v>
      </c>
      <c r="AC26" s="3" t="s">
        <v>263</v>
      </c>
      <c r="AD26" s="3" t="s">
        <v>264</v>
      </c>
    </row>
    <row r="27" spans="2:32">
      <c r="B27" s="3" t="s">
        <v>76</v>
      </c>
      <c r="C27" s="4">
        <v>50</v>
      </c>
      <c r="D27" s="3" t="s">
        <v>263</v>
      </c>
      <c r="E27" s="3" t="s">
        <v>265</v>
      </c>
      <c r="F27" s="3" t="s">
        <v>266</v>
      </c>
      <c r="G27" s="3" t="s">
        <v>267</v>
      </c>
      <c r="H27" s="3" t="s">
        <v>268</v>
      </c>
      <c r="I27" s="3" t="s">
        <v>269</v>
      </c>
      <c r="J27" s="3"/>
      <c r="K27" s="3"/>
      <c r="L27" s="3"/>
      <c r="M27" s="3"/>
      <c r="N27" s="3"/>
      <c r="R27" s="3" t="s">
        <v>1</v>
      </c>
      <c r="S27" s="3" t="s">
        <v>102</v>
      </c>
      <c r="T27" s="3" t="s">
        <v>167</v>
      </c>
      <c r="U27" s="3" t="s">
        <v>175</v>
      </c>
      <c r="V27" s="3" t="s">
        <v>181</v>
      </c>
      <c r="Z27" s="3" t="s">
        <v>1</v>
      </c>
      <c r="AA27" s="3" t="s">
        <v>102</v>
      </c>
      <c r="AB27" s="3" t="s">
        <v>270</v>
      </c>
      <c r="AC27" s="3" t="s">
        <v>271</v>
      </c>
      <c r="AD27" s="3" t="s">
        <v>272</v>
      </c>
    </row>
    <row r="28" spans="2:32">
      <c r="B28" s="3" t="s">
        <v>76</v>
      </c>
      <c r="C28" s="4">
        <v>75</v>
      </c>
      <c r="D28" s="3" t="s">
        <v>264</v>
      </c>
      <c r="E28" s="3" t="s">
        <v>273</v>
      </c>
      <c r="F28" s="3" t="s">
        <v>274</v>
      </c>
      <c r="G28" s="3" t="s">
        <v>275</v>
      </c>
      <c r="H28" s="3" t="s">
        <v>276</v>
      </c>
      <c r="I28" s="3" t="s">
        <v>277</v>
      </c>
      <c r="J28" s="3"/>
      <c r="K28" s="3"/>
      <c r="L28" s="3"/>
      <c r="M28" s="3"/>
      <c r="N28" s="3"/>
      <c r="R28" s="3" t="s">
        <v>1</v>
      </c>
      <c r="S28" s="3" t="s">
        <v>121</v>
      </c>
      <c r="T28" s="3" t="s">
        <v>135</v>
      </c>
      <c r="U28" s="3" t="s">
        <v>154</v>
      </c>
      <c r="V28" s="3" t="s">
        <v>160</v>
      </c>
      <c r="Z28" s="3" t="s">
        <v>1</v>
      </c>
      <c r="AA28" s="3" t="s">
        <v>121</v>
      </c>
      <c r="AB28" s="3" t="s">
        <v>278</v>
      </c>
      <c r="AC28" s="3" t="s">
        <v>279</v>
      </c>
      <c r="AD28" s="3" t="s">
        <v>280</v>
      </c>
    </row>
    <row r="29" spans="2:32">
      <c r="B29" s="3" t="s">
        <v>134</v>
      </c>
      <c r="C29" s="4">
        <v>25</v>
      </c>
      <c r="D29" s="3" t="s">
        <v>278</v>
      </c>
      <c r="E29" s="3" t="s">
        <v>281</v>
      </c>
      <c r="F29" s="3" t="s">
        <v>282</v>
      </c>
      <c r="G29" s="3" t="s">
        <v>283</v>
      </c>
      <c r="H29" s="3" t="s">
        <v>284</v>
      </c>
      <c r="I29" s="3" t="s">
        <v>285</v>
      </c>
      <c r="J29" s="3"/>
      <c r="K29" s="3"/>
      <c r="L29" s="3"/>
      <c r="M29" s="3"/>
      <c r="N29" s="3"/>
      <c r="R29" s="3" t="s">
        <v>1</v>
      </c>
      <c r="S29" s="3" t="s">
        <v>141</v>
      </c>
      <c r="T29" s="3" t="s">
        <v>200</v>
      </c>
      <c r="U29" s="3" t="s">
        <v>218</v>
      </c>
      <c r="V29" s="3" t="s">
        <v>236</v>
      </c>
      <c r="Z29" s="3" t="s">
        <v>1</v>
      </c>
      <c r="AA29" s="3" t="s">
        <v>141</v>
      </c>
      <c r="AB29" s="3" t="s">
        <v>286</v>
      </c>
      <c r="AC29" s="3" t="s">
        <v>287</v>
      </c>
      <c r="AD29" s="3" t="s">
        <v>288</v>
      </c>
    </row>
    <row r="30" spans="2:32">
      <c r="B30" s="3" t="s">
        <v>134</v>
      </c>
      <c r="C30" s="4">
        <v>50</v>
      </c>
      <c r="D30" s="3" t="s">
        <v>279</v>
      </c>
      <c r="E30" s="3" t="s">
        <v>289</v>
      </c>
      <c r="F30" s="3" t="s">
        <v>290</v>
      </c>
      <c r="G30" s="3" t="s">
        <v>291</v>
      </c>
      <c r="H30" s="3" t="s">
        <v>292</v>
      </c>
      <c r="I30" s="3" t="s">
        <v>293</v>
      </c>
      <c r="J30" s="3"/>
      <c r="K30" s="3"/>
      <c r="L30" s="3"/>
      <c r="M30" s="3"/>
      <c r="N30" s="3"/>
      <c r="R30" s="3" t="s">
        <v>2</v>
      </c>
      <c r="S30" s="3" t="s">
        <v>83</v>
      </c>
      <c r="T30" s="3" t="s">
        <v>78</v>
      </c>
      <c r="U30" s="3" t="s">
        <v>97</v>
      </c>
      <c r="V30" s="3" t="s">
        <v>116</v>
      </c>
      <c r="Z30" s="3" t="s">
        <v>2</v>
      </c>
      <c r="AA30" s="3" t="s">
        <v>83</v>
      </c>
      <c r="AB30" s="3" t="s">
        <v>258</v>
      </c>
      <c r="AC30" s="3" t="s">
        <v>265</v>
      </c>
      <c r="AD30" s="3" t="s">
        <v>273</v>
      </c>
    </row>
    <row r="31" spans="2:32">
      <c r="B31" s="3" t="s">
        <v>134</v>
      </c>
      <c r="C31" s="4">
        <v>75</v>
      </c>
      <c r="D31" s="3" t="s">
        <v>280</v>
      </c>
      <c r="E31" s="3" t="s">
        <v>294</v>
      </c>
      <c r="F31" s="3" t="s">
        <v>295</v>
      </c>
      <c r="G31" s="3" t="s">
        <v>296</v>
      </c>
      <c r="H31" s="3" t="s">
        <v>297</v>
      </c>
      <c r="I31" s="3" t="s">
        <v>298</v>
      </c>
      <c r="J31" s="3"/>
      <c r="K31" s="3"/>
      <c r="L31" s="3"/>
      <c r="M31" s="3"/>
      <c r="N31" s="3"/>
      <c r="R31" s="3" t="s">
        <v>2</v>
      </c>
      <c r="S31" s="3" t="s">
        <v>102</v>
      </c>
      <c r="T31" s="3" t="s">
        <v>168</v>
      </c>
      <c r="U31" s="3" t="s">
        <v>176</v>
      </c>
      <c r="V31" s="3" t="s">
        <v>182</v>
      </c>
      <c r="Z31" s="3" t="s">
        <v>2</v>
      </c>
      <c r="AA31" s="3" t="s">
        <v>102</v>
      </c>
      <c r="AB31" s="3" t="s">
        <v>299</v>
      </c>
      <c r="AC31" s="3" t="s">
        <v>300</v>
      </c>
      <c r="AD31" s="3" t="s">
        <v>301</v>
      </c>
    </row>
    <row r="32" spans="2:32">
      <c r="B32" s="3" t="s">
        <v>166</v>
      </c>
      <c r="C32" s="4">
        <v>25</v>
      </c>
      <c r="D32" s="3" t="s">
        <v>270</v>
      </c>
      <c r="E32" s="3" t="s">
        <v>299</v>
      </c>
      <c r="F32" s="3" t="s">
        <v>302</v>
      </c>
      <c r="G32" s="3" t="s">
        <v>303</v>
      </c>
      <c r="H32" s="3" t="s">
        <v>304</v>
      </c>
      <c r="I32" s="3" t="s">
        <v>305</v>
      </c>
      <c r="J32" s="3"/>
      <c r="K32" s="3"/>
      <c r="L32" s="3"/>
      <c r="M32" s="3"/>
      <c r="N32" s="3"/>
      <c r="R32" s="3" t="s">
        <v>2</v>
      </c>
      <c r="S32" s="3" t="s">
        <v>121</v>
      </c>
      <c r="T32" s="3" t="s">
        <v>136</v>
      </c>
      <c r="U32" s="3" t="s">
        <v>155</v>
      </c>
      <c r="V32" s="3" t="s">
        <v>161</v>
      </c>
      <c r="Z32" s="3" t="s">
        <v>2</v>
      </c>
      <c r="AA32" s="3" t="s">
        <v>121</v>
      </c>
      <c r="AB32" s="3" t="s">
        <v>281</v>
      </c>
      <c r="AC32" s="3" t="s">
        <v>289</v>
      </c>
      <c r="AD32" s="3" t="s">
        <v>294</v>
      </c>
    </row>
    <row r="33" spans="2:30">
      <c r="B33" s="3" t="s">
        <v>166</v>
      </c>
      <c r="C33" s="4">
        <v>50</v>
      </c>
      <c r="D33" s="3" t="s">
        <v>271</v>
      </c>
      <c r="E33" s="3" t="s">
        <v>300</v>
      </c>
      <c r="F33" s="3" t="s">
        <v>306</v>
      </c>
      <c r="G33" s="3" t="s">
        <v>307</v>
      </c>
      <c r="H33" s="3" t="s">
        <v>308</v>
      </c>
      <c r="I33" s="3" t="s">
        <v>309</v>
      </c>
      <c r="J33" s="3"/>
      <c r="K33" s="3"/>
      <c r="L33" s="3"/>
      <c r="M33" s="3"/>
      <c r="N33" s="3"/>
      <c r="R33" s="3" t="s">
        <v>2</v>
      </c>
      <c r="S33" s="3" t="s">
        <v>141</v>
      </c>
      <c r="T33" s="3" t="s">
        <v>201</v>
      </c>
      <c r="U33" s="3" t="s">
        <v>219</v>
      </c>
      <c r="V33" s="3" t="s">
        <v>237</v>
      </c>
      <c r="Z33" s="3" t="s">
        <v>2</v>
      </c>
      <c r="AA33" s="3" t="s">
        <v>141</v>
      </c>
      <c r="AB33" s="3" t="s">
        <v>310</v>
      </c>
      <c r="AC33" s="3" t="s">
        <v>311</v>
      </c>
      <c r="AD33" s="3" t="s">
        <v>312</v>
      </c>
    </row>
    <row r="34" spans="2:30">
      <c r="B34" s="3" t="s">
        <v>166</v>
      </c>
      <c r="C34" s="4">
        <v>75</v>
      </c>
      <c r="D34" s="3" t="s">
        <v>272</v>
      </c>
      <c r="E34" s="3" t="s">
        <v>301</v>
      </c>
      <c r="F34" s="3" t="s">
        <v>313</v>
      </c>
      <c r="G34" s="3" t="s">
        <v>314</v>
      </c>
      <c r="H34" s="3" t="s">
        <v>315</v>
      </c>
      <c r="I34" s="3" t="s">
        <v>316</v>
      </c>
      <c r="J34" s="3"/>
      <c r="K34" s="3"/>
      <c r="L34" s="3"/>
      <c r="M34" s="3"/>
      <c r="N34" s="3"/>
      <c r="R34" s="3" t="s">
        <v>3</v>
      </c>
      <c r="S34" s="3" t="s">
        <v>83</v>
      </c>
      <c r="T34" s="3" t="s">
        <v>79</v>
      </c>
      <c r="U34" s="3" t="s">
        <v>98</v>
      </c>
      <c r="V34" s="3" t="s">
        <v>117</v>
      </c>
      <c r="Z34" s="3" t="s">
        <v>3</v>
      </c>
      <c r="AA34" s="3" t="s">
        <v>83</v>
      </c>
      <c r="AB34" s="3" t="s">
        <v>259</v>
      </c>
      <c r="AC34" s="3" t="s">
        <v>266</v>
      </c>
      <c r="AD34" s="3" t="s">
        <v>274</v>
      </c>
    </row>
    <row r="35" spans="2:30">
      <c r="B35" s="3" t="s">
        <v>199</v>
      </c>
      <c r="C35" s="4">
        <v>25</v>
      </c>
      <c r="D35" s="3" t="s">
        <v>286</v>
      </c>
      <c r="E35" s="3" t="s">
        <v>310</v>
      </c>
      <c r="F35" s="3" t="s">
        <v>317</v>
      </c>
      <c r="G35" s="3" t="s">
        <v>318</v>
      </c>
      <c r="H35" s="3" t="s">
        <v>319</v>
      </c>
      <c r="I35" s="3" t="s">
        <v>320</v>
      </c>
      <c r="J35" s="3"/>
      <c r="K35" s="3"/>
      <c r="L35" s="3"/>
      <c r="M35" s="3"/>
      <c r="N35" s="3"/>
      <c r="R35" s="3" t="s">
        <v>3</v>
      </c>
      <c r="S35" s="3" t="s">
        <v>102</v>
      </c>
      <c r="T35" s="3" t="s">
        <v>169</v>
      </c>
      <c r="U35" s="3" t="s">
        <v>177</v>
      </c>
      <c r="V35" s="3" t="s">
        <v>183</v>
      </c>
      <c r="Z35" s="3" t="s">
        <v>3</v>
      </c>
      <c r="AA35" s="3" t="s">
        <v>102</v>
      </c>
      <c r="AB35" s="3" t="s">
        <v>302</v>
      </c>
      <c r="AC35" s="3" t="s">
        <v>306</v>
      </c>
      <c r="AD35" s="3" t="s">
        <v>313</v>
      </c>
    </row>
    <row r="36" spans="2:30">
      <c r="B36" s="3" t="s">
        <v>199</v>
      </c>
      <c r="C36" s="4">
        <v>50</v>
      </c>
      <c r="D36" s="3" t="s">
        <v>287</v>
      </c>
      <c r="E36" s="3" t="s">
        <v>311</v>
      </c>
      <c r="F36" s="3" t="s">
        <v>321</v>
      </c>
      <c r="G36" s="3" t="s">
        <v>322</v>
      </c>
      <c r="H36" s="3" t="s">
        <v>323</v>
      </c>
      <c r="I36" s="3" t="s">
        <v>324</v>
      </c>
      <c r="J36" s="3"/>
      <c r="K36" s="3"/>
      <c r="L36" s="3"/>
      <c r="M36" s="3"/>
      <c r="N36" s="3"/>
      <c r="R36" s="3" t="s">
        <v>3</v>
      </c>
      <c r="S36" s="3" t="s">
        <v>121</v>
      </c>
      <c r="T36" s="3" t="s">
        <v>137</v>
      </c>
      <c r="U36" s="3" t="s">
        <v>156</v>
      </c>
      <c r="V36" s="3" t="s">
        <v>162</v>
      </c>
      <c r="Z36" s="3" t="s">
        <v>3</v>
      </c>
      <c r="AA36" s="3" t="s">
        <v>121</v>
      </c>
      <c r="AB36" s="3" t="s">
        <v>282</v>
      </c>
      <c r="AC36" s="3" t="s">
        <v>290</v>
      </c>
      <c r="AD36" s="3" t="s">
        <v>295</v>
      </c>
    </row>
    <row r="37" spans="2:30">
      <c r="B37" s="3" t="s">
        <v>199</v>
      </c>
      <c r="C37" s="4">
        <v>75</v>
      </c>
      <c r="D37" s="3" t="s">
        <v>288</v>
      </c>
      <c r="E37" s="3" t="s">
        <v>312</v>
      </c>
      <c r="F37" s="3" t="s">
        <v>325</v>
      </c>
      <c r="G37" s="3" t="s">
        <v>326</v>
      </c>
      <c r="H37" s="3" t="s">
        <v>327</v>
      </c>
      <c r="I37" s="3" t="s">
        <v>328</v>
      </c>
      <c r="J37" s="3"/>
      <c r="K37" s="3"/>
      <c r="L37" s="3"/>
      <c r="M37" s="3"/>
      <c r="N37" s="3"/>
      <c r="R37" s="3" t="s">
        <v>3</v>
      </c>
      <c r="S37" s="3" t="s">
        <v>141</v>
      </c>
      <c r="T37" s="3" t="s">
        <v>202</v>
      </c>
      <c r="U37" s="3" t="s">
        <v>220</v>
      </c>
      <c r="V37" s="3" t="s">
        <v>238</v>
      </c>
      <c r="Z37" s="3" t="s">
        <v>3</v>
      </c>
      <c r="AA37" s="3" t="s">
        <v>141</v>
      </c>
      <c r="AB37" s="3" t="s">
        <v>317</v>
      </c>
      <c r="AC37" s="3" t="s">
        <v>321</v>
      </c>
      <c r="AD37" s="3" t="s">
        <v>325</v>
      </c>
    </row>
    <row r="38" spans="2:30">
      <c r="B38" s="3"/>
      <c r="C38" s="3"/>
      <c r="D38" s="3"/>
      <c r="E38" s="3"/>
      <c r="F38" s="3"/>
      <c r="J38" s="3"/>
      <c r="K38" s="3"/>
      <c r="L38" s="3"/>
      <c r="M38" s="3"/>
      <c r="N38" s="3"/>
      <c r="R38" s="3" t="s">
        <v>4</v>
      </c>
      <c r="S38" s="3" t="s">
        <v>83</v>
      </c>
      <c r="T38" s="3" t="s">
        <v>80</v>
      </c>
      <c r="U38" s="3" t="s">
        <v>99</v>
      </c>
      <c r="V38" s="3" t="s">
        <v>118</v>
      </c>
      <c r="Z38" s="3" t="s">
        <v>4</v>
      </c>
      <c r="AA38" s="3" t="s">
        <v>83</v>
      </c>
      <c r="AB38" s="3" t="s">
        <v>260</v>
      </c>
      <c r="AC38" s="3" t="s">
        <v>267</v>
      </c>
      <c r="AD38" s="3" t="s">
        <v>275</v>
      </c>
    </row>
    <row r="39" spans="2:30">
      <c r="B39" s="3"/>
      <c r="C39" s="3"/>
      <c r="D39" s="3"/>
      <c r="E39" s="3"/>
      <c r="F39" s="3"/>
      <c r="J39" s="3"/>
      <c r="K39" s="3"/>
      <c r="L39" s="3"/>
      <c r="M39" s="3"/>
      <c r="N39" s="3"/>
      <c r="R39" s="3" t="s">
        <v>4</v>
      </c>
      <c r="S39" s="3" t="s">
        <v>102</v>
      </c>
      <c r="T39" s="3" t="s">
        <v>170</v>
      </c>
      <c r="U39" s="3" t="s">
        <v>178</v>
      </c>
      <c r="V39" s="3" t="s">
        <v>184</v>
      </c>
      <c r="Z39" s="3" t="s">
        <v>4</v>
      </c>
      <c r="AA39" s="3" t="s">
        <v>102</v>
      </c>
      <c r="AB39" s="3" t="s">
        <v>303</v>
      </c>
      <c r="AC39" s="3" t="s">
        <v>307</v>
      </c>
      <c r="AD39" s="3" t="s">
        <v>314</v>
      </c>
    </row>
    <row r="40" spans="2:30">
      <c r="B40" s="5" t="s">
        <v>329</v>
      </c>
      <c r="C40" s="3"/>
      <c r="D40" s="3"/>
      <c r="E40" s="3"/>
      <c r="F40" s="3"/>
      <c r="J40" s="3"/>
      <c r="K40" s="3"/>
      <c r="L40" s="3"/>
      <c r="M40" s="3"/>
      <c r="N40" s="3"/>
      <c r="R40" s="3" t="s">
        <v>4</v>
      </c>
      <c r="S40" s="3" t="s">
        <v>121</v>
      </c>
      <c r="T40" s="3" t="s">
        <v>138</v>
      </c>
      <c r="U40" s="3" t="s">
        <v>157</v>
      </c>
      <c r="V40" s="3" t="s">
        <v>163</v>
      </c>
      <c r="Z40" s="3" t="s">
        <v>4</v>
      </c>
      <c r="AA40" s="3" t="s">
        <v>121</v>
      </c>
      <c r="AB40" s="3" t="s">
        <v>283</v>
      </c>
      <c r="AC40" s="3" t="s">
        <v>291</v>
      </c>
      <c r="AD40" s="3" t="s">
        <v>296</v>
      </c>
    </row>
    <row r="41" spans="2:30">
      <c r="B41" s="6"/>
      <c r="C41" s="5" t="s">
        <v>56</v>
      </c>
      <c r="D41" s="3" t="s">
        <v>1</v>
      </c>
      <c r="E41" s="3" t="s">
        <v>2</v>
      </c>
      <c r="F41" s="3" t="s">
        <v>3</v>
      </c>
      <c r="G41" s="3" t="s">
        <v>4</v>
      </c>
      <c r="H41" s="3" t="s">
        <v>5</v>
      </c>
      <c r="I41" s="3" t="s">
        <v>6</v>
      </c>
      <c r="J41" s="3"/>
      <c r="K41" s="3"/>
      <c r="L41" s="3"/>
      <c r="M41" s="3"/>
      <c r="N41" s="3"/>
      <c r="R41" s="3" t="s">
        <v>4</v>
      </c>
      <c r="S41" s="3" t="s">
        <v>141</v>
      </c>
      <c r="T41" s="3" t="s">
        <v>203</v>
      </c>
      <c r="U41" s="3" t="s">
        <v>221</v>
      </c>
      <c r="V41" s="3" t="s">
        <v>239</v>
      </c>
      <c r="Z41" s="3" t="s">
        <v>4</v>
      </c>
      <c r="AA41" s="3" t="s">
        <v>141</v>
      </c>
      <c r="AB41" s="3" t="s">
        <v>318</v>
      </c>
      <c r="AC41" s="3" t="s">
        <v>322</v>
      </c>
      <c r="AD41" s="3" t="s">
        <v>326</v>
      </c>
    </row>
    <row r="42" spans="2:30">
      <c r="B42" s="3" t="s">
        <v>76</v>
      </c>
      <c r="C42" s="4">
        <v>25</v>
      </c>
      <c r="D42" s="3" t="s">
        <v>330</v>
      </c>
      <c r="E42" s="3" t="s">
        <v>331</v>
      </c>
      <c r="F42" s="3" t="s">
        <v>332</v>
      </c>
      <c r="G42" s="3" t="s">
        <v>333</v>
      </c>
      <c r="H42" s="3" t="s">
        <v>334</v>
      </c>
      <c r="I42" s="3" t="s">
        <v>335</v>
      </c>
      <c r="J42" s="3"/>
      <c r="K42" s="3"/>
      <c r="L42" s="3"/>
      <c r="M42" s="3"/>
      <c r="N42" s="3"/>
      <c r="R42" s="3" t="s">
        <v>5</v>
      </c>
      <c r="S42" s="3" t="s">
        <v>83</v>
      </c>
      <c r="T42" s="3" t="s">
        <v>81</v>
      </c>
      <c r="U42" s="3" t="s">
        <v>100</v>
      </c>
      <c r="V42" s="3" t="s">
        <v>119</v>
      </c>
      <c r="Z42" s="3" t="s">
        <v>5</v>
      </c>
      <c r="AA42" s="3" t="s">
        <v>83</v>
      </c>
      <c r="AB42" s="3" t="s">
        <v>261</v>
      </c>
      <c r="AC42" s="3" t="s">
        <v>268</v>
      </c>
      <c r="AD42" s="3" t="s">
        <v>276</v>
      </c>
    </row>
    <row r="43" spans="2:30">
      <c r="B43" s="3" t="s">
        <v>76</v>
      </c>
      <c r="C43" s="4">
        <v>50</v>
      </c>
      <c r="D43" s="3" t="s">
        <v>336</v>
      </c>
      <c r="E43" s="3" t="s">
        <v>337</v>
      </c>
      <c r="F43" s="3" t="s">
        <v>338</v>
      </c>
      <c r="G43" s="3" t="s">
        <v>339</v>
      </c>
      <c r="H43" s="3" t="s">
        <v>340</v>
      </c>
      <c r="I43" s="3" t="s">
        <v>341</v>
      </c>
      <c r="J43" s="3"/>
      <c r="K43" s="3"/>
      <c r="L43" s="3"/>
      <c r="M43" s="3"/>
      <c r="N43" s="3"/>
      <c r="R43" s="3" t="s">
        <v>5</v>
      </c>
      <c r="S43" s="3" t="s">
        <v>102</v>
      </c>
      <c r="T43" s="3" t="s">
        <v>171</v>
      </c>
      <c r="U43" s="3" t="s">
        <v>179</v>
      </c>
      <c r="V43" s="3" t="s">
        <v>185</v>
      </c>
      <c r="Z43" s="3" t="s">
        <v>5</v>
      </c>
      <c r="AA43" s="3" t="s">
        <v>102</v>
      </c>
      <c r="AB43" s="3" t="s">
        <v>304</v>
      </c>
      <c r="AC43" s="3" t="s">
        <v>308</v>
      </c>
      <c r="AD43" s="3" t="s">
        <v>315</v>
      </c>
    </row>
    <row r="44" spans="2:30">
      <c r="B44" s="3" t="s">
        <v>76</v>
      </c>
      <c r="C44" s="4">
        <v>75</v>
      </c>
      <c r="D44" s="3" t="s">
        <v>342</v>
      </c>
      <c r="E44" s="3" t="s">
        <v>343</v>
      </c>
      <c r="F44" s="3" t="s">
        <v>344</v>
      </c>
      <c r="G44" s="3" t="s">
        <v>345</v>
      </c>
      <c r="H44" s="3" t="s">
        <v>346</v>
      </c>
      <c r="I44" s="3" t="s">
        <v>347</v>
      </c>
      <c r="J44" s="3"/>
      <c r="K44" s="3"/>
      <c r="L44" s="3"/>
      <c r="M44" s="3"/>
      <c r="N44" s="3"/>
      <c r="R44" s="3" t="s">
        <v>5</v>
      </c>
      <c r="S44" s="3" t="s">
        <v>121</v>
      </c>
      <c r="T44" s="3" t="s">
        <v>139</v>
      </c>
      <c r="U44" s="3" t="s">
        <v>158</v>
      </c>
      <c r="V44" s="3" t="s">
        <v>164</v>
      </c>
      <c r="Z44" s="3" t="s">
        <v>5</v>
      </c>
      <c r="AA44" s="3" t="s">
        <v>121</v>
      </c>
      <c r="AB44" s="3" t="s">
        <v>284</v>
      </c>
      <c r="AC44" s="3" t="s">
        <v>292</v>
      </c>
      <c r="AD44" s="3" t="s">
        <v>297</v>
      </c>
    </row>
    <row r="45" spans="2:30">
      <c r="B45" s="3" t="s">
        <v>134</v>
      </c>
      <c r="C45" s="4">
        <v>25</v>
      </c>
      <c r="D45" s="3" t="s">
        <v>348</v>
      </c>
      <c r="E45" s="3" t="s">
        <v>349</v>
      </c>
      <c r="F45" s="3" t="s">
        <v>350</v>
      </c>
      <c r="G45" s="3" t="s">
        <v>351</v>
      </c>
      <c r="H45" s="3" t="s">
        <v>352</v>
      </c>
      <c r="I45" s="3" t="s">
        <v>353</v>
      </c>
      <c r="J45" s="3"/>
      <c r="K45" s="3"/>
      <c r="L45" s="3"/>
      <c r="M45" s="3"/>
      <c r="N45" s="3"/>
      <c r="R45" s="3" t="s">
        <v>5</v>
      </c>
      <c r="S45" s="3" t="s">
        <v>141</v>
      </c>
      <c r="T45" s="3" t="s">
        <v>204</v>
      </c>
      <c r="U45" s="3" t="s">
        <v>222</v>
      </c>
      <c r="V45" s="3" t="s">
        <v>240</v>
      </c>
      <c r="Z45" s="3" t="s">
        <v>5</v>
      </c>
      <c r="AA45" s="3" t="s">
        <v>141</v>
      </c>
      <c r="AB45" s="3" t="s">
        <v>319</v>
      </c>
      <c r="AC45" s="3" t="s">
        <v>323</v>
      </c>
      <c r="AD45" s="3" t="s">
        <v>327</v>
      </c>
    </row>
    <row r="46" spans="2:30">
      <c r="B46" s="3" t="s">
        <v>134</v>
      </c>
      <c r="C46" s="4">
        <v>50</v>
      </c>
      <c r="D46" s="3" t="s">
        <v>354</v>
      </c>
      <c r="E46" s="3" t="s">
        <v>355</v>
      </c>
      <c r="F46" s="3" t="s">
        <v>356</v>
      </c>
      <c r="G46" s="3" t="s">
        <v>357</v>
      </c>
      <c r="H46" s="3" t="s">
        <v>358</v>
      </c>
      <c r="I46" s="3" t="s">
        <v>359</v>
      </c>
      <c r="J46" s="3"/>
      <c r="K46" s="3"/>
      <c r="L46" s="3"/>
      <c r="M46" s="3"/>
      <c r="N46" s="3"/>
      <c r="R46" s="3" t="s">
        <v>6</v>
      </c>
      <c r="S46" s="3" t="s">
        <v>83</v>
      </c>
      <c r="T46" s="3" t="s">
        <v>82</v>
      </c>
      <c r="U46" s="3" t="s">
        <v>101</v>
      </c>
      <c r="V46" s="3" t="s">
        <v>120</v>
      </c>
      <c r="Z46" s="3" t="s">
        <v>6</v>
      </c>
      <c r="AA46" s="3" t="s">
        <v>83</v>
      </c>
      <c r="AB46" s="3" t="s">
        <v>262</v>
      </c>
      <c r="AC46" s="3" t="s">
        <v>269</v>
      </c>
      <c r="AD46" s="3" t="s">
        <v>277</v>
      </c>
    </row>
    <row r="47" spans="2:30">
      <c r="B47" s="3" t="s">
        <v>134</v>
      </c>
      <c r="C47" s="4">
        <v>75</v>
      </c>
      <c r="D47" s="3" t="s">
        <v>360</v>
      </c>
      <c r="E47" s="3" t="s">
        <v>361</v>
      </c>
      <c r="F47" s="3" t="s">
        <v>362</v>
      </c>
      <c r="G47" s="3" t="s">
        <v>363</v>
      </c>
      <c r="H47" s="3" t="s">
        <v>364</v>
      </c>
      <c r="I47" s="3" t="s">
        <v>365</v>
      </c>
      <c r="J47" s="3"/>
      <c r="K47" s="3"/>
      <c r="L47" s="3"/>
      <c r="M47" s="3"/>
      <c r="N47" s="3"/>
      <c r="R47" s="3" t="s">
        <v>6</v>
      </c>
      <c r="S47" s="3" t="s">
        <v>102</v>
      </c>
      <c r="T47" s="3" t="s">
        <v>172</v>
      </c>
      <c r="U47" s="3" t="s">
        <v>180</v>
      </c>
      <c r="V47" s="3" t="s">
        <v>186</v>
      </c>
      <c r="Z47" s="3" t="s">
        <v>6</v>
      </c>
      <c r="AA47" s="3" t="s">
        <v>102</v>
      </c>
      <c r="AB47" s="3" t="s">
        <v>305</v>
      </c>
      <c r="AC47" s="3" t="s">
        <v>309</v>
      </c>
      <c r="AD47" s="3" t="s">
        <v>316</v>
      </c>
    </row>
    <row r="48" spans="2:30">
      <c r="B48" s="3" t="s">
        <v>166</v>
      </c>
      <c r="C48" s="4">
        <v>25</v>
      </c>
      <c r="D48" s="3" t="s">
        <v>366</v>
      </c>
      <c r="E48" s="3" t="s">
        <v>367</v>
      </c>
      <c r="F48" s="3" t="s">
        <v>368</v>
      </c>
      <c r="G48" s="3" t="s">
        <v>369</v>
      </c>
      <c r="H48" s="3" t="s">
        <v>370</v>
      </c>
      <c r="I48" s="3" t="s">
        <v>371</v>
      </c>
      <c r="J48" s="3"/>
      <c r="K48" s="3"/>
      <c r="L48" s="3"/>
      <c r="M48" s="3"/>
      <c r="N48" s="3"/>
      <c r="R48" s="3" t="s">
        <v>6</v>
      </c>
      <c r="S48" s="3" t="s">
        <v>121</v>
      </c>
      <c r="T48" s="3" t="s">
        <v>140</v>
      </c>
      <c r="U48" s="3" t="s">
        <v>159</v>
      </c>
      <c r="V48" s="3" t="s">
        <v>165</v>
      </c>
      <c r="Z48" s="3" t="s">
        <v>6</v>
      </c>
      <c r="AA48" s="3" t="s">
        <v>121</v>
      </c>
      <c r="AB48" s="3" t="s">
        <v>285</v>
      </c>
      <c r="AC48" s="3" t="s">
        <v>293</v>
      </c>
      <c r="AD48" s="3" t="s">
        <v>298</v>
      </c>
    </row>
    <row r="49" spans="2:30">
      <c r="B49" s="3" t="s">
        <v>166</v>
      </c>
      <c r="C49" s="4">
        <v>50</v>
      </c>
      <c r="D49" s="3" t="s">
        <v>372</v>
      </c>
      <c r="E49" s="3" t="s">
        <v>373</v>
      </c>
      <c r="F49" s="3" t="s">
        <v>374</v>
      </c>
      <c r="G49" s="3" t="s">
        <v>375</v>
      </c>
      <c r="H49" s="3" t="s">
        <v>376</v>
      </c>
      <c r="I49" s="3" t="s">
        <v>377</v>
      </c>
      <c r="J49" s="3"/>
      <c r="K49" s="3"/>
      <c r="L49" s="3"/>
      <c r="M49" s="3"/>
      <c r="N49" s="3"/>
      <c r="R49" s="3" t="s">
        <v>6</v>
      </c>
      <c r="S49" s="3" t="s">
        <v>141</v>
      </c>
      <c r="T49" s="3" t="s">
        <v>205</v>
      </c>
      <c r="U49" s="3" t="s">
        <v>223</v>
      </c>
      <c r="V49" s="3" t="s">
        <v>241</v>
      </c>
      <c r="Z49" s="3" t="s">
        <v>6</v>
      </c>
      <c r="AA49" s="3" t="s">
        <v>141</v>
      </c>
      <c r="AB49" s="3" t="s">
        <v>320</v>
      </c>
      <c r="AC49" s="3" t="s">
        <v>324</v>
      </c>
      <c r="AD49" s="3" t="s">
        <v>328</v>
      </c>
    </row>
    <row r="50" spans="2:30">
      <c r="B50" s="3" t="s">
        <v>166</v>
      </c>
      <c r="C50" s="4">
        <v>75</v>
      </c>
      <c r="D50" s="3" t="s">
        <v>378</v>
      </c>
      <c r="E50" s="3" t="s">
        <v>379</v>
      </c>
      <c r="F50" s="3" t="s">
        <v>380</v>
      </c>
      <c r="G50" s="3" t="s">
        <v>381</v>
      </c>
      <c r="H50" s="3" t="s">
        <v>382</v>
      </c>
      <c r="I50" s="3" t="s">
        <v>383</v>
      </c>
    </row>
    <row r="51" spans="2:30">
      <c r="B51" s="3" t="s">
        <v>199</v>
      </c>
      <c r="C51" s="4">
        <v>25</v>
      </c>
      <c r="D51" s="3" t="s">
        <v>384</v>
      </c>
      <c r="E51" s="3" t="s">
        <v>385</v>
      </c>
      <c r="F51" s="3" t="s">
        <v>386</v>
      </c>
      <c r="G51" s="3" t="s">
        <v>387</v>
      </c>
      <c r="H51" s="3" t="s">
        <v>388</v>
      </c>
      <c r="I51" s="3" t="s">
        <v>389</v>
      </c>
    </row>
    <row r="52" spans="2:30">
      <c r="B52" s="3" t="s">
        <v>199</v>
      </c>
      <c r="C52" s="4">
        <v>50</v>
      </c>
      <c r="D52" s="3" t="s">
        <v>390</v>
      </c>
      <c r="E52" s="3" t="s">
        <v>391</v>
      </c>
      <c r="F52" s="3" t="s">
        <v>392</v>
      </c>
      <c r="G52" s="3" t="s">
        <v>393</v>
      </c>
      <c r="H52" s="3" t="s">
        <v>394</v>
      </c>
      <c r="I52" s="3" t="s">
        <v>395</v>
      </c>
    </row>
    <row r="53" spans="2:30">
      <c r="B53" s="3" t="s">
        <v>199</v>
      </c>
      <c r="C53" s="4">
        <v>75</v>
      </c>
      <c r="D53" s="3" t="s">
        <v>396</v>
      </c>
      <c r="E53" s="3" t="s">
        <v>397</v>
      </c>
      <c r="F53" s="3" t="s">
        <v>398</v>
      </c>
      <c r="G53" s="3" t="s">
        <v>399</v>
      </c>
      <c r="H53" s="3" t="s">
        <v>400</v>
      </c>
      <c r="I53" s="3" t="s">
        <v>401</v>
      </c>
    </row>
    <row r="56" spans="2:30">
      <c r="B56" s="1" t="s">
        <v>402</v>
      </c>
    </row>
    <row r="57" spans="2:30">
      <c r="B57" s="2"/>
      <c r="C57" s="5" t="s">
        <v>56</v>
      </c>
      <c r="D57" s="3" t="s">
        <v>1</v>
      </c>
      <c r="E57" s="3" t="s">
        <v>2</v>
      </c>
      <c r="F57" s="3" t="s">
        <v>3</v>
      </c>
      <c r="G57" s="3" t="s">
        <v>4</v>
      </c>
      <c r="H57" s="3" t="s">
        <v>5</v>
      </c>
      <c r="I57" s="3" t="s">
        <v>6</v>
      </c>
    </row>
    <row r="58" spans="2:30">
      <c r="B58" s="3" t="s">
        <v>76</v>
      </c>
      <c r="C58" s="4">
        <v>25</v>
      </c>
      <c r="D58" s="3" t="s">
        <v>403</v>
      </c>
      <c r="E58" s="3" t="s">
        <v>404</v>
      </c>
      <c r="F58" s="3" t="s">
        <v>405</v>
      </c>
      <c r="G58" s="3" t="s">
        <v>406</v>
      </c>
      <c r="H58" s="3" t="s">
        <v>407</v>
      </c>
      <c r="I58" s="3" t="s">
        <v>408</v>
      </c>
    </row>
    <row r="59" spans="2:30">
      <c r="B59" s="3" t="s">
        <v>76</v>
      </c>
      <c r="C59" s="4">
        <v>50</v>
      </c>
      <c r="D59" s="3" t="s">
        <v>409</v>
      </c>
      <c r="E59" s="3" t="s">
        <v>410</v>
      </c>
      <c r="F59" s="3" t="s">
        <v>411</v>
      </c>
      <c r="G59" s="3" t="s">
        <v>412</v>
      </c>
      <c r="H59" s="3" t="s">
        <v>413</v>
      </c>
      <c r="I59" s="3" t="s">
        <v>414</v>
      </c>
    </row>
    <row r="60" spans="2:30">
      <c r="B60" s="3" t="s">
        <v>76</v>
      </c>
      <c r="C60" s="4">
        <v>75</v>
      </c>
      <c r="D60" s="3" t="s">
        <v>415</v>
      </c>
      <c r="E60" s="3" t="s">
        <v>416</v>
      </c>
      <c r="F60" s="3" t="s">
        <v>417</v>
      </c>
      <c r="G60" s="3" t="s">
        <v>418</v>
      </c>
      <c r="H60" s="3" t="s">
        <v>419</v>
      </c>
      <c r="I60" s="3" t="s">
        <v>420</v>
      </c>
    </row>
    <row r="61" spans="2:30">
      <c r="B61" s="3" t="s">
        <v>134</v>
      </c>
      <c r="C61" s="4">
        <v>25</v>
      </c>
      <c r="D61" s="3" t="s">
        <v>421</v>
      </c>
      <c r="E61" s="3" t="s">
        <v>422</v>
      </c>
      <c r="F61" s="3" t="s">
        <v>423</v>
      </c>
      <c r="G61" s="3" t="s">
        <v>424</v>
      </c>
      <c r="H61" s="3" t="s">
        <v>425</v>
      </c>
      <c r="I61" s="3" t="s">
        <v>426</v>
      </c>
    </row>
    <row r="62" spans="2:30">
      <c r="B62" s="3" t="s">
        <v>134</v>
      </c>
      <c r="C62" s="4">
        <v>50</v>
      </c>
      <c r="D62" s="3" t="s">
        <v>427</v>
      </c>
      <c r="E62" s="3" t="s">
        <v>428</v>
      </c>
      <c r="F62" s="3" t="s">
        <v>429</v>
      </c>
      <c r="G62" s="3" t="s">
        <v>430</v>
      </c>
      <c r="H62" s="3" t="s">
        <v>431</v>
      </c>
      <c r="I62" s="3" t="s">
        <v>432</v>
      </c>
    </row>
    <row r="63" spans="2:30">
      <c r="B63" s="3" t="s">
        <v>134</v>
      </c>
      <c r="C63" s="4">
        <v>75</v>
      </c>
      <c r="D63" s="3" t="s">
        <v>433</v>
      </c>
      <c r="E63" s="3" t="s">
        <v>434</v>
      </c>
      <c r="F63" s="3" t="s">
        <v>435</v>
      </c>
      <c r="G63" s="3" t="s">
        <v>436</v>
      </c>
      <c r="H63" s="3" t="s">
        <v>437</v>
      </c>
      <c r="I63" s="3" t="s">
        <v>438</v>
      </c>
    </row>
    <row r="64" spans="2:30">
      <c r="B64" s="3" t="s">
        <v>166</v>
      </c>
      <c r="C64" s="4">
        <v>25</v>
      </c>
      <c r="D64" s="3" t="s">
        <v>439</v>
      </c>
      <c r="E64" s="3" t="s">
        <v>440</v>
      </c>
      <c r="F64" s="3" t="s">
        <v>441</v>
      </c>
      <c r="G64" s="3" t="s">
        <v>442</v>
      </c>
      <c r="H64" s="3" t="s">
        <v>443</v>
      </c>
      <c r="I64" s="3" t="s">
        <v>444</v>
      </c>
    </row>
    <row r="65" spans="2:9">
      <c r="B65" s="3" t="s">
        <v>166</v>
      </c>
      <c r="C65" s="4">
        <v>50</v>
      </c>
      <c r="D65" s="3" t="s">
        <v>445</v>
      </c>
      <c r="E65" s="3" t="s">
        <v>446</v>
      </c>
      <c r="F65" s="3" t="s">
        <v>447</v>
      </c>
      <c r="G65" s="3" t="s">
        <v>448</v>
      </c>
      <c r="H65" s="3" t="s">
        <v>449</v>
      </c>
      <c r="I65" s="3" t="s">
        <v>450</v>
      </c>
    </row>
    <row r="66" spans="2:9">
      <c r="B66" s="3" t="s">
        <v>166</v>
      </c>
      <c r="C66" s="4">
        <v>75</v>
      </c>
      <c r="D66" s="3" t="s">
        <v>451</v>
      </c>
      <c r="E66" s="3" t="s">
        <v>452</v>
      </c>
      <c r="F66" s="3" t="s">
        <v>453</v>
      </c>
      <c r="G66" s="3" t="s">
        <v>454</v>
      </c>
      <c r="H66" s="3" t="s">
        <v>455</v>
      </c>
      <c r="I66" s="3" t="s">
        <v>456</v>
      </c>
    </row>
    <row r="67" spans="2:9">
      <c r="B67" s="3" t="s">
        <v>199</v>
      </c>
      <c r="C67" s="4">
        <v>25</v>
      </c>
      <c r="D67" s="3" t="s">
        <v>457</v>
      </c>
      <c r="E67" s="3" t="s">
        <v>458</v>
      </c>
      <c r="F67" s="3" t="s">
        <v>459</v>
      </c>
      <c r="G67" s="3" t="s">
        <v>460</v>
      </c>
      <c r="H67" s="3" t="s">
        <v>461</v>
      </c>
      <c r="I67" s="3" t="s">
        <v>462</v>
      </c>
    </row>
    <row r="68" spans="2:9">
      <c r="B68" s="3" t="s">
        <v>199</v>
      </c>
      <c r="C68" s="4">
        <v>50</v>
      </c>
      <c r="D68" s="3" t="s">
        <v>463</v>
      </c>
      <c r="E68" s="3" t="s">
        <v>464</v>
      </c>
      <c r="F68" s="3" t="s">
        <v>465</v>
      </c>
      <c r="G68" s="3" t="s">
        <v>466</v>
      </c>
      <c r="H68" s="3" t="s">
        <v>467</v>
      </c>
      <c r="I68" s="3" t="s">
        <v>468</v>
      </c>
    </row>
    <row r="69" spans="2:9">
      <c r="B69" s="3" t="s">
        <v>199</v>
      </c>
      <c r="C69" s="4">
        <v>75</v>
      </c>
      <c r="D69" s="3" t="s">
        <v>469</v>
      </c>
      <c r="E69" s="3" t="s">
        <v>470</v>
      </c>
      <c r="F69" s="3" t="s">
        <v>471</v>
      </c>
      <c r="G69" s="3" t="s">
        <v>472</v>
      </c>
      <c r="H69" s="3" t="s">
        <v>473</v>
      </c>
      <c r="I69" s="3" t="s">
        <v>47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B2:R33"/>
  <sheetViews>
    <sheetView workbookViewId="0"/>
  </sheetViews>
  <sheetFormatPr defaultColWidth="12.5703125" defaultRowHeight="15.75" customHeight="1"/>
  <cols>
    <col min="2" max="2" width="17.7109375" customWidth="1"/>
    <col min="8" max="8" width="16" customWidth="1"/>
  </cols>
  <sheetData>
    <row r="2" spans="2:18">
      <c r="B2" s="1" t="s">
        <v>475</v>
      </c>
      <c r="K2" s="1" t="s">
        <v>476</v>
      </c>
    </row>
    <row r="3" spans="2:18">
      <c r="B3" s="2"/>
      <c r="C3" s="3" t="s">
        <v>477</v>
      </c>
      <c r="D3" s="3" t="s">
        <v>4</v>
      </c>
      <c r="E3" s="3" t="s">
        <v>5</v>
      </c>
      <c r="F3" s="3" t="s">
        <v>478</v>
      </c>
      <c r="G3" s="3" t="s">
        <v>479</v>
      </c>
      <c r="H3" s="3" t="s">
        <v>480</v>
      </c>
      <c r="I3" s="3" t="s">
        <v>481</v>
      </c>
      <c r="K3" s="6"/>
      <c r="L3" s="3" t="s">
        <v>477</v>
      </c>
      <c r="M3" s="3" t="s">
        <v>4</v>
      </c>
      <c r="N3" s="3" t="s">
        <v>5</v>
      </c>
      <c r="O3" s="3" t="s">
        <v>478</v>
      </c>
      <c r="P3" s="3" t="s">
        <v>479</v>
      </c>
      <c r="Q3" s="3" t="s">
        <v>480</v>
      </c>
      <c r="R3" s="3" t="s">
        <v>481</v>
      </c>
    </row>
    <row r="4" spans="2:18">
      <c r="B4" s="3" t="s">
        <v>482</v>
      </c>
      <c r="C4" s="3" t="s">
        <v>483</v>
      </c>
      <c r="D4" s="3" t="s">
        <v>484</v>
      </c>
      <c r="E4" s="3" t="s">
        <v>485</v>
      </c>
      <c r="F4" s="3" t="s">
        <v>486</v>
      </c>
      <c r="G4" s="3" t="s">
        <v>487</v>
      </c>
      <c r="H4" s="3" t="s">
        <v>488</v>
      </c>
      <c r="I4" s="3" t="s">
        <v>489</v>
      </c>
      <c r="K4" s="4">
        <v>25</v>
      </c>
      <c r="L4" s="3" t="s">
        <v>490</v>
      </c>
      <c r="M4" s="3" t="s">
        <v>491</v>
      </c>
      <c r="N4" s="3" t="s">
        <v>492</v>
      </c>
      <c r="O4" s="3" t="s">
        <v>493</v>
      </c>
      <c r="P4" s="3" t="s">
        <v>494</v>
      </c>
      <c r="Q4" s="3" t="s">
        <v>495</v>
      </c>
      <c r="R4" s="3" t="s">
        <v>496</v>
      </c>
    </row>
    <row r="5" spans="2:18">
      <c r="B5" s="3" t="s">
        <v>497</v>
      </c>
      <c r="C5" s="3" t="s">
        <v>498</v>
      </c>
      <c r="D5" s="3" t="s">
        <v>499</v>
      </c>
      <c r="E5" s="3" t="s">
        <v>500</v>
      </c>
      <c r="F5" s="3" t="s">
        <v>501</v>
      </c>
      <c r="G5" s="3" t="s">
        <v>502</v>
      </c>
      <c r="H5" s="3" t="s">
        <v>503</v>
      </c>
      <c r="I5" s="3" t="s">
        <v>504</v>
      </c>
      <c r="K5" s="4">
        <v>50</v>
      </c>
      <c r="L5" s="3" t="s">
        <v>498</v>
      </c>
      <c r="M5" s="3" t="s">
        <v>505</v>
      </c>
      <c r="N5" s="3" t="s">
        <v>506</v>
      </c>
      <c r="O5" s="3" t="s">
        <v>507</v>
      </c>
      <c r="P5" s="3" t="s">
        <v>502</v>
      </c>
      <c r="Q5" s="3" t="s">
        <v>508</v>
      </c>
      <c r="R5" s="3" t="s">
        <v>504</v>
      </c>
    </row>
    <row r="6" spans="2:18">
      <c r="B6" s="3" t="s">
        <v>509</v>
      </c>
      <c r="C6" s="3" t="s">
        <v>510</v>
      </c>
      <c r="D6" s="3" t="s">
        <v>511</v>
      </c>
      <c r="E6" s="3" t="s">
        <v>512</v>
      </c>
      <c r="F6" s="3" t="s">
        <v>513</v>
      </c>
      <c r="G6" s="3" t="s">
        <v>514</v>
      </c>
      <c r="H6" s="3" t="s">
        <v>515</v>
      </c>
      <c r="I6" s="3" t="s">
        <v>516</v>
      </c>
      <c r="K6" s="4">
        <v>75</v>
      </c>
      <c r="L6" s="3" t="s">
        <v>517</v>
      </c>
      <c r="M6" s="3" t="s">
        <v>518</v>
      </c>
      <c r="N6" s="3" t="s">
        <v>519</v>
      </c>
      <c r="O6" s="3" t="s">
        <v>520</v>
      </c>
      <c r="P6" s="3" t="s">
        <v>521</v>
      </c>
      <c r="Q6" s="3" t="s">
        <v>522</v>
      </c>
      <c r="R6" s="3" t="s">
        <v>523</v>
      </c>
    </row>
    <row r="9" spans="2:18">
      <c r="B9" s="1" t="s">
        <v>524</v>
      </c>
      <c r="K9" s="1" t="s">
        <v>525</v>
      </c>
    </row>
    <row r="10" spans="2:18">
      <c r="B10" s="2"/>
      <c r="C10" s="3" t="s">
        <v>477</v>
      </c>
      <c r="D10" s="3" t="s">
        <v>4</v>
      </c>
      <c r="E10" s="3" t="s">
        <v>5</v>
      </c>
      <c r="K10" s="2"/>
      <c r="L10" s="3" t="s">
        <v>477</v>
      </c>
      <c r="M10" s="3" t="s">
        <v>4</v>
      </c>
      <c r="N10" s="3" t="s">
        <v>5</v>
      </c>
    </row>
    <row r="11" spans="2:18">
      <c r="B11" s="3" t="s">
        <v>482</v>
      </c>
      <c r="C11" s="3" t="s">
        <v>526</v>
      </c>
      <c r="D11" s="3" t="s">
        <v>527</v>
      </c>
      <c r="E11" s="3" t="s">
        <v>528</v>
      </c>
      <c r="K11" s="4">
        <v>25</v>
      </c>
      <c r="L11" s="3" t="s">
        <v>529</v>
      </c>
      <c r="M11" s="3" t="s">
        <v>530</v>
      </c>
      <c r="N11" s="3" t="s">
        <v>531</v>
      </c>
    </row>
    <row r="12" spans="2:18">
      <c r="B12" s="3" t="s">
        <v>497</v>
      </c>
      <c r="C12" s="3" t="s">
        <v>532</v>
      </c>
      <c r="D12" s="3" t="s">
        <v>533</v>
      </c>
      <c r="E12" s="3" t="s">
        <v>534</v>
      </c>
      <c r="K12" s="4">
        <v>50</v>
      </c>
      <c r="L12" s="3" t="s">
        <v>535</v>
      </c>
      <c r="M12" s="3" t="s">
        <v>536</v>
      </c>
      <c r="N12" s="3" t="s">
        <v>537</v>
      </c>
    </row>
    <row r="13" spans="2:18">
      <c r="B13" s="3" t="s">
        <v>509</v>
      </c>
      <c r="C13" s="3" t="s">
        <v>538</v>
      </c>
      <c r="D13" s="3" t="s">
        <v>539</v>
      </c>
      <c r="E13" s="3" t="s">
        <v>540</v>
      </c>
      <c r="K13" s="4">
        <v>75</v>
      </c>
      <c r="L13" s="3" t="s">
        <v>541</v>
      </c>
      <c r="M13" s="3" t="s">
        <v>542</v>
      </c>
      <c r="N13" s="3" t="s">
        <v>543</v>
      </c>
    </row>
    <row r="16" spans="2:18">
      <c r="B16" s="1" t="s">
        <v>544</v>
      </c>
      <c r="K16" s="1" t="s">
        <v>545</v>
      </c>
    </row>
    <row r="17" spans="2:18">
      <c r="B17" s="2"/>
      <c r="C17" s="3" t="s">
        <v>477</v>
      </c>
      <c r="D17" s="3" t="s">
        <v>4</v>
      </c>
      <c r="E17" s="3" t="s">
        <v>5</v>
      </c>
      <c r="F17" s="3" t="s">
        <v>478</v>
      </c>
      <c r="G17" s="3" t="s">
        <v>479</v>
      </c>
      <c r="H17" s="3" t="s">
        <v>480</v>
      </c>
      <c r="I17" s="3" t="s">
        <v>481</v>
      </c>
      <c r="K17" s="2"/>
      <c r="L17" s="3" t="s">
        <v>477</v>
      </c>
      <c r="M17" s="3" t="s">
        <v>4</v>
      </c>
      <c r="N17" s="3" t="s">
        <v>5</v>
      </c>
      <c r="O17" s="3" t="s">
        <v>478</v>
      </c>
      <c r="P17" s="3" t="s">
        <v>479</v>
      </c>
      <c r="Q17" s="3" t="s">
        <v>480</v>
      </c>
      <c r="R17" s="3" t="s">
        <v>481</v>
      </c>
    </row>
    <row r="18" spans="2:18">
      <c r="B18" s="3" t="s">
        <v>482</v>
      </c>
      <c r="C18" s="3" t="s">
        <v>546</v>
      </c>
      <c r="D18" s="3" t="s">
        <v>547</v>
      </c>
      <c r="E18" s="3" t="s">
        <v>548</v>
      </c>
      <c r="F18" s="3" t="s">
        <v>549</v>
      </c>
      <c r="G18" s="3" t="s">
        <v>550</v>
      </c>
      <c r="H18" s="3" t="s">
        <v>551</v>
      </c>
      <c r="I18" s="3" t="s">
        <v>552</v>
      </c>
      <c r="K18" s="4">
        <v>25</v>
      </c>
      <c r="L18" s="3" t="s">
        <v>553</v>
      </c>
      <c r="M18" s="3" t="s">
        <v>554</v>
      </c>
      <c r="N18" s="3" t="s">
        <v>555</v>
      </c>
      <c r="O18" s="3" t="s">
        <v>556</v>
      </c>
      <c r="P18" s="3" t="s">
        <v>557</v>
      </c>
      <c r="Q18" s="3" t="s">
        <v>558</v>
      </c>
      <c r="R18" s="3" t="s">
        <v>559</v>
      </c>
    </row>
    <row r="19" spans="2:18">
      <c r="B19" s="3" t="s">
        <v>497</v>
      </c>
      <c r="C19" s="3" t="s">
        <v>560</v>
      </c>
      <c r="D19" s="3" t="s">
        <v>561</v>
      </c>
      <c r="E19" s="3" t="s">
        <v>562</v>
      </c>
      <c r="F19" s="3" t="s">
        <v>563</v>
      </c>
      <c r="G19" s="3" t="s">
        <v>564</v>
      </c>
      <c r="H19" s="3" t="s">
        <v>565</v>
      </c>
      <c r="I19" s="3" t="s">
        <v>566</v>
      </c>
      <c r="K19" s="4">
        <v>50</v>
      </c>
      <c r="L19" s="3" t="s">
        <v>560</v>
      </c>
      <c r="M19" s="3" t="s">
        <v>567</v>
      </c>
      <c r="N19" s="3" t="s">
        <v>568</v>
      </c>
      <c r="O19" s="3" t="s">
        <v>563</v>
      </c>
      <c r="P19" s="3" t="s">
        <v>564</v>
      </c>
      <c r="Q19" s="3" t="s">
        <v>565</v>
      </c>
      <c r="R19" s="3" t="s">
        <v>566</v>
      </c>
    </row>
    <row r="20" spans="2:18">
      <c r="B20" s="3" t="s">
        <v>509</v>
      </c>
      <c r="C20" s="3" t="s">
        <v>569</v>
      </c>
      <c r="D20" s="3" t="s">
        <v>570</v>
      </c>
      <c r="E20" s="3" t="s">
        <v>571</v>
      </c>
      <c r="F20" s="3" t="s">
        <v>572</v>
      </c>
      <c r="G20" s="3" t="s">
        <v>573</v>
      </c>
      <c r="H20" s="3" t="s">
        <v>574</v>
      </c>
      <c r="I20" s="3" t="s">
        <v>575</v>
      </c>
      <c r="K20" s="4">
        <v>75</v>
      </c>
      <c r="L20" s="3" t="s">
        <v>576</v>
      </c>
      <c r="M20" s="3" t="s">
        <v>577</v>
      </c>
      <c r="N20" s="3" t="s">
        <v>578</v>
      </c>
      <c r="O20" s="3" t="s">
        <v>579</v>
      </c>
      <c r="P20" s="3" t="s">
        <v>580</v>
      </c>
      <c r="Q20" s="3" t="s">
        <v>581</v>
      </c>
      <c r="R20" s="3" t="s">
        <v>582</v>
      </c>
    </row>
    <row r="22" spans="2:18">
      <c r="B22" s="1" t="s">
        <v>583</v>
      </c>
      <c r="K22" s="1" t="s">
        <v>584</v>
      </c>
    </row>
    <row r="23" spans="2:18">
      <c r="B23" s="2"/>
      <c r="C23" s="3" t="s">
        <v>477</v>
      </c>
      <c r="D23" s="3" t="s">
        <v>4</v>
      </c>
      <c r="E23" s="3" t="s">
        <v>5</v>
      </c>
      <c r="K23" s="2"/>
      <c r="L23" s="3" t="s">
        <v>477</v>
      </c>
      <c r="M23" s="3" t="s">
        <v>4</v>
      </c>
      <c r="N23" s="3" t="s">
        <v>5</v>
      </c>
    </row>
    <row r="24" spans="2:18">
      <c r="B24" s="3" t="s">
        <v>482</v>
      </c>
      <c r="C24" s="3" t="s">
        <v>585</v>
      </c>
      <c r="D24" s="3" t="s">
        <v>586</v>
      </c>
      <c r="E24" s="3" t="s">
        <v>587</v>
      </c>
      <c r="K24" s="4">
        <v>25</v>
      </c>
      <c r="L24" s="3" t="s">
        <v>588</v>
      </c>
      <c r="M24" s="3" t="s">
        <v>589</v>
      </c>
      <c r="N24" s="3" t="s">
        <v>590</v>
      </c>
    </row>
    <row r="25" spans="2:18">
      <c r="B25" s="3" t="s">
        <v>497</v>
      </c>
      <c r="C25" s="3" t="s">
        <v>591</v>
      </c>
      <c r="D25" s="3" t="s">
        <v>592</v>
      </c>
      <c r="E25" s="3" t="s">
        <v>593</v>
      </c>
      <c r="K25" s="4">
        <v>50</v>
      </c>
      <c r="L25" s="3" t="s">
        <v>591</v>
      </c>
      <c r="M25" s="3" t="s">
        <v>594</v>
      </c>
      <c r="N25" s="3" t="s">
        <v>595</v>
      </c>
    </row>
    <row r="26" spans="2:18">
      <c r="B26" s="3" t="s">
        <v>509</v>
      </c>
      <c r="C26" s="3" t="s">
        <v>596</v>
      </c>
      <c r="D26" s="3" t="s">
        <v>597</v>
      </c>
      <c r="E26" s="3" t="s">
        <v>598</v>
      </c>
      <c r="K26" s="4">
        <v>75</v>
      </c>
      <c r="L26" s="3" t="s">
        <v>599</v>
      </c>
      <c r="M26" s="3" t="s">
        <v>600</v>
      </c>
      <c r="N26" s="3" t="s">
        <v>601</v>
      </c>
    </row>
    <row r="29" spans="2:18">
      <c r="B29" s="1" t="s">
        <v>602</v>
      </c>
      <c r="H29" s="1" t="s">
        <v>603</v>
      </c>
    </row>
    <row r="30" spans="2:18">
      <c r="B30" s="2"/>
      <c r="C30" s="3" t="s">
        <v>477</v>
      </c>
      <c r="D30" s="3" t="s">
        <v>4</v>
      </c>
      <c r="E30" s="3" t="s">
        <v>5</v>
      </c>
      <c r="F30" s="3" t="s">
        <v>478</v>
      </c>
      <c r="H30" s="2"/>
      <c r="I30" s="3" t="s">
        <v>477</v>
      </c>
      <c r="J30" s="3" t="s">
        <v>4</v>
      </c>
      <c r="K30" s="3" t="s">
        <v>5</v>
      </c>
      <c r="L30" s="3" t="s">
        <v>478</v>
      </c>
    </row>
    <row r="31" spans="2:18">
      <c r="B31" s="3" t="s">
        <v>604</v>
      </c>
      <c r="C31" s="3" t="s">
        <v>605</v>
      </c>
      <c r="D31" s="3" t="s">
        <v>606</v>
      </c>
      <c r="E31" s="3" t="s">
        <v>607</v>
      </c>
      <c r="F31" s="3" t="s">
        <v>608</v>
      </c>
      <c r="H31" s="3" t="s">
        <v>604</v>
      </c>
      <c r="I31" s="3" t="s">
        <v>605</v>
      </c>
      <c r="J31" s="3" t="s">
        <v>606</v>
      </c>
      <c r="K31" s="3" t="s">
        <v>607</v>
      </c>
      <c r="L31" s="3" t="s">
        <v>608</v>
      </c>
    </row>
    <row r="32" spans="2:18">
      <c r="B32" s="3" t="s">
        <v>609</v>
      </c>
      <c r="C32" s="3" t="s">
        <v>610</v>
      </c>
      <c r="D32" s="3" t="s">
        <v>611</v>
      </c>
      <c r="E32" s="3" t="s">
        <v>612</v>
      </c>
      <c r="F32" s="3" t="s">
        <v>613</v>
      </c>
      <c r="H32" s="3" t="s">
        <v>609</v>
      </c>
      <c r="I32" s="3" t="s">
        <v>610</v>
      </c>
      <c r="J32" s="3" t="s">
        <v>611</v>
      </c>
      <c r="K32" s="3" t="s">
        <v>612</v>
      </c>
      <c r="L32" s="3" t="s">
        <v>613</v>
      </c>
    </row>
    <row r="33" spans="2:12">
      <c r="B33" s="3" t="s">
        <v>614</v>
      </c>
      <c r="C33" s="3" t="s">
        <v>615</v>
      </c>
      <c r="D33" s="3" t="s">
        <v>616</v>
      </c>
      <c r="E33" s="3" t="s">
        <v>617</v>
      </c>
      <c r="F33" s="3" t="s">
        <v>618</v>
      </c>
      <c r="H33" s="3" t="s">
        <v>614</v>
      </c>
      <c r="I33" s="3" t="s">
        <v>615</v>
      </c>
      <c r="J33" s="3" t="s">
        <v>616</v>
      </c>
      <c r="K33" s="3" t="s">
        <v>617</v>
      </c>
      <c r="L33" s="3" t="s">
        <v>61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B2:U45"/>
  <sheetViews>
    <sheetView workbookViewId="0"/>
  </sheetViews>
  <sheetFormatPr defaultColWidth="12.5703125" defaultRowHeight="15.75" customHeight="1"/>
  <cols>
    <col min="2" max="2" width="12.85546875" customWidth="1"/>
  </cols>
  <sheetData>
    <row r="2" spans="2:21">
      <c r="B2" s="1" t="s">
        <v>619</v>
      </c>
      <c r="I2" s="1" t="s">
        <v>620</v>
      </c>
      <c r="P2" s="1" t="s">
        <v>621</v>
      </c>
    </row>
    <row r="3" spans="2:21">
      <c r="B3" s="3" t="s">
        <v>622</v>
      </c>
      <c r="C3" s="6"/>
      <c r="D3" s="3" t="s">
        <v>623</v>
      </c>
      <c r="E3" s="3" t="s">
        <v>624</v>
      </c>
      <c r="F3" s="3" t="s">
        <v>625</v>
      </c>
      <c r="G3" s="3" t="s">
        <v>626</v>
      </c>
      <c r="H3" s="3"/>
      <c r="I3" s="3" t="s">
        <v>622</v>
      </c>
      <c r="J3" s="6"/>
      <c r="K3" s="3" t="s">
        <v>623</v>
      </c>
      <c r="L3" s="3" t="s">
        <v>624</v>
      </c>
      <c r="M3" s="3" t="s">
        <v>625</v>
      </c>
      <c r="N3" s="3" t="s">
        <v>626</v>
      </c>
      <c r="O3" s="3"/>
      <c r="P3" s="3" t="s">
        <v>622</v>
      </c>
      <c r="Q3" s="6"/>
      <c r="R3" s="3" t="s">
        <v>623</v>
      </c>
      <c r="S3" s="3" t="s">
        <v>624</v>
      </c>
      <c r="T3" s="3" t="s">
        <v>625</v>
      </c>
      <c r="U3" s="3" t="s">
        <v>626</v>
      </c>
    </row>
    <row r="4" spans="2:21">
      <c r="B4" s="3" t="s">
        <v>627</v>
      </c>
      <c r="C4" s="3" t="s">
        <v>628</v>
      </c>
      <c r="D4" s="3" t="s">
        <v>629</v>
      </c>
      <c r="E4" s="3" t="s">
        <v>630</v>
      </c>
      <c r="F4" s="3" t="s">
        <v>631</v>
      </c>
      <c r="G4" s="3" t="s">
        <v>632</v>
      </c>
      <c r="H4" s="3"/>
      <c r="I4" s="3" t="s">
        <v>5</v>
      </c>
      <c r="J4" s="3" t="s">
        <v>628</v>
      </c>
      <c r="K4" s="3" t="s">
        <v>633</v>
      </c>
      <c r="L4" s="3" t="s">
        <v>634</v>
      </c>
      <c r="M4" s="3" t="s">
        <v>635</v>
      </c>
      <c r="N4" s="3" t="s">
        <v>636</v>
      </c>
      <c r="O4" s="3"/>
      <c r="P4" s="3" t="s">
        <v>5</v>
      </c>
      <c r="Q4" s="3" t="s">
        <v>628</v>
      </c>
      <c r="R4" s="3" t="s">
        <v>637</v>
      </c>
      <c r="S4" s="7">
        <v>2448984</v>
      </c>
      <c r="T4" s="3" t="s">
        <v>638</v>
      </c>
      <c r="U4" s="3" t="s">
        <v>632</v>
      </c>
    </row>
    <row r="5" spans="2:21">
      <c r="B5" s="3" t="s">
        <v>627</v>
      </c>
      <c r="C5" s="3" t="s">
        <v>44</v>
      </c>
      <c r="D5" s="3" t="s">
        <v>639</v>
      </c>
      <c r="E5" s="3" t="s">
        <v>640</v>
      </c>
      <c r="F5" s="3" t="s">
        <v>641</v>
      </c>
      <c r="G5" s="3" t="s">
        <v>642</v>
      </c>
      <c r="H5" s="3"/>
      <c r="I5" s="3" t="s">
        <v>5</v>
      </c>
      <c r="J5" s="3" t="s">
        <v>44</v>
      </c>
      <c r="K5" s="7">
        <v>2730341</v>
      </c>
      <c r="L5" s="3" t="s">
        <v>643</v>
      </c>
      <c r="M5" s="3" t="s">
        <v>644</v>
      </c>
      <c r="N5" s="3" t="s">
        <v>645</v>
      </c>
      <c r="O5" s="3"/>
      <c r="P5" s="3" t="s">
        <v>5</v>
      </c>
      <c r="Q5" s="3" t="s">
        <v>44</v>
      </c>
      <c r="R5" s="3" t="s">
        <v>646</v>
      </c>
      <c r="S5" s="3" t="s">
        <v>640</v>
      </c>
      <c r="T5" s="3" t="s">
        <v>647</v>
      </c>
      <c r="U5" s="3" t="s">
        <v>648</v>
      </c>
    </row>
    <row r="6" spans="2:21">
      <c r="B6" s="3" t="s">
        <v>627</v>
      </c>
      <c r="C6" s="3" t="s">
        <v>649</v>
      </c>
      <c r="D6" s="3" t="s">
        <v>650</v>
      </c>
      <c r="E6" s="3" t="s">
        <v>651</v>
      </c>
      <c r="F6" s="3" t="s">
        <v>652</v>
      </c>
      <c r="G6" s="3" t="s">
        <v>653</v>
      </c>
      <c r="H6" s="3"/>
      <c r="I6" s="3" t="s">
        <v>5</v>
      </c>
      <c r="J6" s="3" t="s">
        <v>649</v>
      </c>
      <c r="K6" s="3" t="s">
        <v>654</v>
      </c>
      <c r="L6" s="3" t="s">
        <v>655</v>
      </c>
      <c r="M6" s="3" t="s">
        <v>656</v>
      </c>
      <c r="N6" s="3" t="s">
        <v>657</v>
      </c>
      <c r="O6" s="3"/>
      <c r="P6" s="3" t="s">
        <v>5</v>
      </c>
      <c r="Q6" s="3" t="s">
        <v>649</v>
      </c>
      <c r="R6" s="3" t="s">
        <v>658</v>
      </c>
      <c r="S6" s="7">
        <v>2693786</v>
      </c>
      <c r="T6" s="3" t="s">
        <v>659</v>
      </c>
      <c r="U6" s="3" t="s">
        <v>653</v>
      </c>
    </row>
    <row r="7" spans="2:21">
      <c r="B7" s="3" t="s">
        <v>660</v>
      </c>
      <c r="C7" s="3" t="s">
        <v>628</v>
      </c>
      <c r="D7" s="3" t="s">
        <v>661</v>
      </c>
      <c r="E7" s="3" t="s">
        <v>634</v>
      </c>
      <c r="F7" s="3" t="s">
        <v>662</v>
      </c>
      <c r="G7" s="3" t="s">
        <v>636</v>
      </c>
      <c r="H7" s="3"/>
      <c r="I7" s="3" t="s">
        <v>1</v>
      </c>
      <c r="J7" s="3" t="s">
        <v>628</v>
      </c>
      <c r="K7" s="3" t="s">
        <v>661</v>
      </c>
      <c r="L7" s="3" t="s">
        <v>634</v>
      </c>
      <c r="M7" s="3" t="s">
        <v>663</v>
      </c>
      <c r="N7" s="3" t="s">
        <v>636</v>
      </c>
      <c r="O7" s="3"/>
      <c r="P7" s="3" t="s">
        <v>1</v>
      </c>
      <c r="Q7" s="3" t="s">
        <v>628</v>
      </c>
      <c r="R7" s="3" t="s">
        <v>664</v>
      </c>
      <c r="S7" s="3" t="s">
        <v>665</v>
      </c>
      <c r="T7" s="3" t="s">
        <v>662</v>
      </c>
      <c r="U7" s="3" t="s">
        <v>666</v>
      </c>
    </row>
    <row r="8" spans="2:21">
      <c r="B8" s="3" t="s">
        <v>660</v>
      </c>
      <c r="C8" s="3" t="s">
        <v>44</v>
      </c>
      <c r="D8" s="3" t="s">
        <v>667</v>
      </c>
      <c r="E8" s="3" t="s">
        <v>668</v>
      </c>
      <c r="F8" s="3" t="s">
        <v>644</v>
      </c>
      <c r="G8" s="3" t="s">
        <v>645</v>
      </c>
      <c r="I8" s="3" t="s">
        <v>1</v>
      </c>
      <c r="J8" s="3" t="s">
        <v>44</v>
      </c>
      <c r="K8" s="3" t="s">
        <v>669</v>
      </c>
      <c r="L8" s="3" t="s">
        <v>670</v>
      </c>
      <c r="M8" s="3" t="s">
        <v>671</v>
      </c>
      <c r="N8" s="3" t="s">
        <v>672</v>
      </c>
      <c r="P8" s="3" t="s">
        <v>1</v>
      </c>
      <c r="Q8" s="3" t="s">
        <v>44</v>
      </c>
      <c r="R8" s="3" t="s">
        <v>673</v>
      </c>
      <c r="S8" s="3" t="s">
        <v>674</v>
      </c>
      <c r="T8" s="3" t="s">
        <v>647</v>
      </c>
      <c r="U8" s="3" t="s">
        <v>642</v>
      </c>
    </row>
    <row r="9" spans="2:21">
      <c r="B9" s="3" t="s">
        <v>660</v>
      </c>
      <c r="C9" s="3" t="s">
        <v>649</v>
      </c>
      <c r="D9" s="3" t="s">
        <v>675</v>
      </c>
      <c r="E9" s="7">
        <v>374407</v>
      </c>
      <c r="F9" s="3" t="s">
        <v>656</v>
      </c>
      <c r="G9" s="3" t="s">
        <v>657</v>
      </c>
      <c r="I9" s="3" t="s">
        <v>1</v>
      </c>
      <c r="J9" s="3" t="s">
        <v>649</v>
      </c>
      <c r="K9" s="3" t="s">
        <v>676</v>
      </c>
      <c r="L9" s="3" t="s">
        <v>677</v>
      </c>
      <c r="M9" s="3" t="s">
        <v>44</v>
      </c>
      <c r="N9" s="3" t="s">
        <v>678</v>
      </c>
      <c r="P9" s="3" t="s">
        <v>1</v>
      </c>
      <c r="Q9" s="3" t="s">
        <v>649</v>
      </c>
      <c r="R9" s="3" t="s">
        <v>679</v>
      </c>
      <c r="S9" s="3" t="s">
        <v>680</v>
      </c>
      <c r="T9" s="3" t="s">
        <v>681</v>
      </c>
      <c r="U9" s="3" t="s">
        <v>653</v>
      </c>
    </row>
    <row r="10" spans="2:21">
      <c r="B10" s="3" t="s">
        <v>682</v>
      </c>
      <c r="C10" s="3" t="s">
        <v>628</v>
      </c>
      <c r="D10" s="3" t="s">
        <v>683</v>
      </c>
      <c r="E10" s="3" t="s">
        <v>634</v>
      </c>
      <c r="F10" s="3" t="s">
        <v>628</v>
      </c>
      <c r="G10" s="3" t="s">
        <v>684</v>
      </c>
      <c r="I10" s="3" t="s">
        <v>2</v>
      </c>
      <c r="J10" s="3" t="s">
        <v>628</v>
      </c>
      <c r="K10" s="3" t="s">
        <v>685</v>
      </c>
      <c r="L10" s="3" t="s">
        <v>686</v>
      </c>
      <c r="M10" s="3" t="s">
        <v>663</v>
      </c>
      <c r="N10" s="3" t="s">
        <v>636</v>
      </c>
      <c r="P10" s="3" t="s">
        <v>2</v>
      </c>
      <c r="Q10" s="3" t="s">
        <v>628</v>
      </c>
      <c r="R10" s="3" t="s">
        <v>687</v>
      </c>
      <c r="S10" s="3" t="s">
        <v>665</v>
      </c>
      <c r="T10" s="3" t="s">
        <v>635</v>
      </c>
      <c r="U10" s="3" t="s">
        <v>688</v>
      </c>
    </row>
    <row r="11" spans="2:21">
      <c r="B11" s="3" t="s">
        <v>682</v>
      </c>
      <c r="C11" s="3" t="s">
        <v>44</v>
      </c>
      <c r="D11" s="3" t="s">
        <v>689</v>
      </c>
      <c r="E11" s="3" t="s">
        <v>690</v>
      </c>
      <c r="F11" s="3" t="s">
        <v>663</v>
      </c>
      <c r="G11" s="3" t="s">
        <v>691</v>
      </c>
      <c r="H11" s="3"/>
      <c r="I11" s="3" t="s">
        <v>2</v>
      </c>
      <c r="J11" s="3" t="s">
        <v>44</v>
      </c>
      <c r="K11" s="3" t="s">
        <v>692</v>
      </c>
      <c r="L11" s="3" t="s">
        <v>693</v>
      </c>
      <c r="M11" s="3" t="s">
        <v>694</v>
      </c>
      <c r="N11" s="3" t="s">
        <v>695</v>
      </c>
      <c r="O11" s="3"/>
      <c r="P11" s="3" t="s">
        <v>2</v>
      </c>
      <c r="Q11" s="3" t="s">
        <v>44</v>
      </c>
      <c r="R11" s="3" t="s">
        <v>696</v>
      </c>
      <c r="S11" s="3" t="s">
        <v>674</v>
      </c>
      <c r="T11" s="3" t="s">
        <v>694</v>
      </c>
      <c r="U11" s="3" t="s">
        <v>657</v>
      </c>
    </row>
    <row r="12" spans="2:21">
      <c r="B12" s="3" t="s">
        <v>682</v>
      </c>
      <c r="C12" s="3" t="s">
        <v>649</v>
      </c>
      <c r="D12" s="3" t="s">
        <v>697</v>
      </c>
      <c r="E12" s="3" t="s">
        <v>698</v>
      </c>
      <c r="F12" s="3" t="s">
        <v>699</v>
      </c>
      <c r="G12" s="3" t="s">
        <v>700</v>
      </c>
      <c r="H12" s="3"/>
      <c r="I12" s="3" t="s">
        <v>2</v>
      </c>
      <c r="J12" s="3" t="s">
        <v>649</v>
      </c>
      <c r="K12" s="3" t="s">
        <v>701</v>
      </c>
      <c r="L12" s="3" t="s">
        <v>702</v>
      </c>
      <c r="M12" s="3" t="s">
        <v>703</v>
      </c>
      <c r="N12" s="3" t="s">
        <v>704</v>
      </c>
      <c r="O12" s="3"/>
      <c r="P12" s="3" t="s">
        <v>2</v>
      </c>
      <c r="Q12" s="3" t="s">
        <v>649</v>
      </c>
      <c r="R12" s="3" t="s">
        <v>650</v>
      </c>
      <c r="S12" s="3" t="s">
        <v>705</v>
      </c>
      <c r="T12" s="3" t="s">
        <v>681</v>
      </c>
      <c r="U12" s="3" t="s">
        <v>706</v>
      </c>
    </row>
    <row r="13" spans="2:21">
      <c r="B13" s="3" t="s">
        <v>707</v>
      </c>
      <c r="C13" s="3" t="s">
        <v>628</v>
      </c>
      <c r="D13" s="3" t="s">
        <v>708</v>
      </c>
      <c r="E13" s="3" t="s">
        <v>709</v>
      </c>
      <c r="F13" s="3" t="s">
        <v>710</v>
      </c>
      <c r="G13" s="3" t="s">
        <v>711</v>
      </c>
      <c r="H13" s="3"/>
      <c r="I13" s="3" t="s">
        <v>3</v>
      </c>
      <c r="J13" s="3" t="s">
        <v>628</v>
      </c>
      <c r="K13" s="8">
        <v>2273788</v>
      </c>
      <c r="L13" s="3" t="s">
        <v>712</v>
      </c>
      <c r="M13" s="3" t="s">
        <v>713</v>
      </c>
      <c r="N13" s="3" t="s">
        <v>632</v>
      </c>
      <c r="O13" s="3"/>
      <c r="P13" s="3" t="s">
        <v>3</v>
      </c>
      <c r="Q13" s="3" t="s">
        <v>628</v>
      </c>
      <c r="R13" s="3" t="s">
        <v>714</v>
      </c>
      <c r="S13" s="3" t="s">
        <v>677</v>
      </c>
      <c r="T13" s="3" t="s">
        <v>635</v>
      </c>
      <c r="U13" s="3" t="s">
        <v>715</v>
      </c>
    </row>
    <row r="14" spans="2:21">
      <c r="B14" s="3" t="s">
        <v>707</v>
      </c>
      <c r="C14" s="3" t="s">
        <v>44</v>
      </c>
      <c r="D14" s="3" t="s">
        <v>716</v>
      </c>
      <c r="E14" s="3" t="s">
        <v>717</v>
      </c>
      <c r="F14" s="3" t="s">
        <v>671</v>
      </c>
      <c r="G14" s="3" t="s">
        <v>695</v>
      </c>
      <c r="H14" s="3"/>
      <c r="I14" s="3" t="s">
        <v>3</v>
      </c>
      <c r="J14" s="3" t="s">
        <v>44</v>
      </c>
      <c r="K14" s="3" t="s">
        <v>718</v>
      </c>
      <c r="L14" s="3" t="s">
        <v>719</v>
      </c>
      <c r="M14" s="3" t="s">
        <v>720</v>
      </c>
      <c r="N14" s="3" t="s">
        <v>648</v>
      </c>
      <c r="O14" s="3"/>
      <c r="P14" s="3" t="s">
        <v>3</v>
      </c>
      <c r="Q14" s="3" t="s">
        <v>44</v>
      </c>
      <c r="R14" s="3" t="s">
        <v>646</v>
      </c>
      <c r="S14" s="3" t="s">
        <v>721</v>
      </c>
      <c r="T14" s="3" t="s">
        <v>694</v>
      </c>
      <c r="U14" s="3" t="s">
        <v>722</v>
      </c>
    </row>
    <row r="15" spans="2:21">
      <c r="B15" s="3" t="s">
        <v>707</v>
      </c>
      <c r="C15" s="3" t="s">
        <v>649</v>
      </c>
      <c r="D15" s="3" t="s">
        <v>723</v>
      </c>
      <c r="E15" s="3" t="s">
        <v>677</v>
      </c>
      <c r="F15" s="3" t="s">
        <v>44</v>
      </c>
      <c r="G15" s="3" t="s">
        <v>724</v>
      </c>
      <c r="H15" s="3"/>
      <c r="I15" s="3" t="s">
        <v>3</v>
      </c>
      <c r="J15" s="3" t="s">
        <v>649</v>
      </c>
      <c r="K15" s="3" t="s">
        <v>646</v>
      </c>
      <c r="L15" s="3" t="s">
        <v>725</v>
      </c>
      <c r="M15" s="3" t="s">
        <v>726</v>
      </c>
      <c r="N15" s="3" t="s">
        <v>727</v>
      </c>
      <c r="O15" s="3"/>
      <c r="P15" s="3" t="s">
        <v>3</v>
      </c>
      <c r="Q15" s="3" t="s">
        <v>649</v>
      </c>
      <c r="R15" s="3" t="s">
        <v>728</v>
      </c>
      <c r="S15" s="3" t="s">
        <v>680</v>
      </c>
      <c r="T15" s="3" t="s">
        <v>729</v>
      </c>
      <c r="U15" s="3" t="s">
        <v>628</v>
      </c>
    </row>
    <row r="16" spans="2:21">
      <c r="B16" s="6"/>
      <c r="C16" s="6"/>
      <c r="D16" s="6"/>
      <c r="E16" s="6"/>
      <c r="F16" s="6"/>
      <c r="G16" s="2"/>
      <c r="H16" s="3"/>
      <c r="I16" s="3" t="s">
        <v>6</v>
      </c>
      <c r="J16" s="3" t="s">
        <v>628</v>
      </c>
      <c r="K16" s="3" t="s">
        <v>730</v>
      </c>
      <c r="L16" s="3" t="s">
        <v>731</v>
      </c>
      <c r="M16" s="3" t="s">
        <v>671</v>
      </c>
      <c r="N16" s="3" t="s">
        <v>636</v>
      </c>
      <c r="O16" s="3"/>
      <c r="P16" s="3" t="s">
        <v>6</v>
      </c>
      <c r="Q16" s="3" t="s">
        <v>628</v>
      </c>
      <c r="R16" s="3" t="s">
        <v>732</v>
      </c>
      <c r="S16" s="3" t="s">
        <v>733</v>
      </c>
      <c r="T16" s="3" t="s">
        <v>641</v>
      </c>
      <c r="U16" s="3" t="s">
        <v>636</v>
      </c>
    </row>
    <row r="17" spans="2:21">
      <c r="B17" s="3"/>
      <c r="C17" s="3"/>
      <c r="D17" s="3"/>
      <c r="E17" s="3"/>
      <c r="F17" s="3"/>
      <c r="H17" s="3"/>
      <c r="I17" s="3" t="s">
        <v>6</v>
      </c>
      <c r="J17" s="3" t="s">
        <v>44</v>
      </c>
      <c r="K17" s="3" t="s">
        <v>734</v>
      </c>
      <c r="L17" s="3" t="s">
        <v>735</v>
      </c>
      <c r="M17" s="3" t="s">
        <v>736</v>
      </c>
      <c r="N17" s="3" t="s">
        <v>737</v>
      </c>
      <c r="O17" s="3"/>
      <c r="P17" s="3" t="s">
        <v>6</v>
      </c>
      <c r="Q17" s="3" t="s">
        <v>44</v>
      </c>
      <c r="R17" s="3" t="s">
        <v>738</v>
      </c>
      <c r="S17" s="3" t="s">
        <v>739</v>
      </c>
      <c r="T17" s="3" t="s">
        <v>740</v>
      </c>
      <c r="U17" s="3" t="s">
        <v>741</v>
      </c>
    </row>
    <row r="18" spans="2:21">
      <c r="B18" s="3"/>
      <c r="C18" s="3"/>
      <c r="D18" s="3"/>
      <c r="E18" s="3"/>
      <c r="F18" s="3"/>
      <c r="I18" s="3" t="s">
        <v>6</v>
      </c>
      <c r="J18" s="3" t="s">
        <v>649</v>
      </c>
      <c r="K18" s="3" t="s">
        <v>742</v>
      </c>
      <c r="L18" s="3" t="s">
        <v>743</v>
      </c>
      <c r="M18" s="3" t="s">
        <v>744</v>
      </c>
      <c r="N18" s="3" t="s">
        <v>695</v>
      </c>
      <c r="P18" s="3" t="s">
        <v>6</v>
      </c>
      <c r="Q18" s="3" t="s">
        <v>649</v>
      </c>
      <c r="R18" s="3" t="s">
        <v>745</v>
      </c>
      <c r="S18" s="3" t="s">
        <v>746</v>
      </c>
      <c r="T18" s="3" t="s">
        <v>729</v>
      </c>
      <c r="U18" s="3" t="s">
        <v>648</v>
      </c>
    </row>
    <row r="19" spans="2:21">
      <c r="B19" s="3"/>
      <c r="C19" s="3"/>
      <c r="D19" s="3"/>
      <c r="E19" s="3"/>
      <c r="F19" s="3"/>
      <c r="I19" s="3" t="s">
        <v>4</v>
      </c>
      <c r="J19" s="3" t="s">
        <v>628</v>
      </c>
      <c r="K19" s="3" t="s">
        <v>747</v>
      </c>
      <c r="L19" s="3" t="s">
        <v>748</v>
      </c>
      <c r="M19" s="3" t="s">
        <v>635</v>
      </c>
      <c r="N19" s="3" t="s">
        <v>636</v>
      </c>
      <c r="P19" s="3" t="s">
        <v>4</v>
      </c>
      <c r="Q19" s="3" t="s">
        <v>628</v>
      </c>
      <c r="R19" s="3" t="s">
        <v>749</v>
      </c>
      <c r="S19" s="7" t="s">
        <v>750</v>
      </c>
      <c r="T19" s="3" t="s">
        <v>751</v>
      </c>
      <c r="U19" s="3" t="s">
        <v>666</v>
      </c>
    </row>
    <row r="20" spans="2:21">
      <c r="C20" s="3"/>
      <c r="D20" s="3"/>
      <c r="E20" s="3"/>
      <c r="F20" s="3"/>
      <c r="I20" s="3" t="s">
        <v>4</v>
      </c>
      <c r="J20" s="3" t="s">
        <v>44</v>
      </c>
      <c r="K20" s="3" t="s">
        <v>752</v>
      </c>
      <c r="L20" s="3" t="s">
        <v>668</v>
      </c>
      <c r="M20" s="3" t="s">
        <v>753</v>
      </c>
      <c r="N20" s="3" t="s">
        <v>715</v>
      </c>
      <c r="P20" s="3" t="s">
        <v>4</v>
      </c>
      <c r="Q20" s="3" t="s">
        <v>44</v>
      </c>
      <c r="R20" s="3" t="s">
        <v>639</v>
      </c>
      <c r="S20" s="3" t="s">
        <v>640</v>
      </c>
      <c r="T20" s="3" t="s">
        <v>754</v>
      </c>
      <c r="U20" s="3" t="s">
        <v>642</v>
      </c>
    </row>
    <row r="21" spans="2:21">
      <c r="B21" s="3"/>
      <c r="C21" s="3"/>
      <c r="D21" s="3"/>
      <c r="E21" s="3"/>
      <c r="F21" s="3"/>
      <c r="H21" s="3"/>
      <c r="I21" s="3" t="s">
        <v>4</v>
      </c>
      <c r="J21" s="3" t="s">
        <v>649</v>
      </c>
      <c r="K21" s="3" t="s">
        <v>755</v>
      </c>
      <c r="L21" s="3" t="s">
        <v>756</v>
      </c>
      <c r="M21" s="3" t="s">
        <v>757</v>
      </c>
      <c r="N21" s="3" t="s">
        <v>724</v>
      </c>
      <c r="O21" s="3"/>
      <c r="P21" s="3" t="s">
        <v>4</v>
      </c>
      <c r="Q21" s="3" t="s">
        <v>649</v>
      </c>
      <c r="R21" s="3" t="s">
        <v>650</v>
      </c>
      <c r="S21" s="7">
        <v>2562298</v>
      </c>
      <c r="T21" s="3" t="s">
        <v>703</v>
      </c>
      <c r="U21" s="3" t="s">
        <v>653</v>
      </c>
    </row>
    <row r="22" spans="2:21">
      <c r="B22" s="3"/>
      <c r="C22" s="3"/>
      <c r="D22" s="3"/>
      <c r="E22" s="3"/>
      <c r="F22" s="3"/>
      <c r="H22" s="3"/>
      <c r="I22" s="3"/>
      <c r="J22" s="3"/>
      <c r="K22" s="3"/>
      <c r="L22" s="3"/>
      <c r="N22" s="3"/>
      <c r="O22" s="3"/>
      <c r="P22" s="3"/>
      <c r="Q22" s="3"/>
      <c r="R22" s="3"/>
    </row>
    <row r="23" spans="2:21">
      <c r="B23" s="3"/>
      <c r="C23" s="3"/>
      <c r="D23" s="3"/>
      <c r="E23" s="3"/>
      <c r="F23" s="3"/>
      <c r="H23" s="3"/>
      <c r="I23" s="3"/>
      <c r="J23" s="3"/>
      <c r="K23" s="3"/>
      <c r="L23" s="3"/>
      <c r="N23" s="3"/>
      <c r="O23" s="3"/>
      <c r="P23" s="3"/>
      <c r="Q23" s="3"/>
      <c r="R23" s="3"/>
    </row>
    <row r="24" spans="2:21">
      <c r="B24" s="3"/>
      <c r="C24" s="3"/>
      <c r="D24" s="3"/>
      <c r="E24" s="3"/>
      <c r="F24" s="3"/>
      <c r="H24" s="3"/>
      <c r="I24" s="3"/>
      <c r="J24" s="3"/>
      <c r="K24" s="3"/>
      <c r="L24" s="3"/>
      <c r="N24" s="3"/>
      <c r="O24" s="3"/>
      <c r="P24" s="3"/>
      <c r="Q24" s="3"/>
      <c r="R24" s="3"/>
    </row>
    <row r="25" spans="2:21">
      <c r="B25" s="1" t="s">
        <v>758</v>
      </c>
    </row>
    <row r="26" spans="2:21">
      <c r="B26" s="1" t="s">
        <v>759</v>
      </c>
    </row>
    <row r="27" spans="2:21">
      <c r="B27" s="1"/>
      <c r="C27" s="9" t="s">
        <v>760</v>
      </c>
      <c r="D27" s="9" t="s">
        <v>761</v>
      </c>
      <c r="E27" s="9" t="s">
        <v>762</v>
      </c>
      <c r="F27" s="9" t="s">
        <v>763</v>
      </c>
    </row>
    <row r="28" spans="2:21">
      <c r="B28" s="3" t="s">
        <v>764</v>
      </c>
      <c r="C28" s="3" t="s">
        <v>765</v>
      </c>
      <c r="D28" s="3" t="s">
        <v>766</v>
      </c>
      <c r="E28" s="3" t="s">
        <v>767</v>
      </c>
      <c r="F28" s="3" t="s">
        <v>768</v>
      </c>
      <c r="H28" s="3"/>
      <c r="I28" s="3"/>
      <c r="J28" s="3"/>
      <c r="K28" s="3"/>
      <c r="L28" s="3"/>
      <c r="N28" s="3"/>
      <c r="O28" s="3"/>
      <c r="P28" s="3"/>
      <c r="Q28" s="3"/>
      <c r="R28" s="3"/>
    </row>
    <row r="29" spans="2:21">
      <c r="B29" s="3" t="s">
        <v>769</v>
      </c>
      <c r="C29" s="3" t="s">
        <v>770</v>
      </c>
      <c r="D29" s="3" t="s">
        <v>771</v>
      </c>
      <c r="E29" s="3" t="s">
        <v>772</v>
      </c>
      <c r="F29" s="3" t="s">
        <v>773</v>
      </c>
    </row>
    <row r="30" spans="2:21">
      <c r="B30" s="3" t="s">
        <v>774</v>
      </c>
      <c r="C30" s="3" t="s">
        <v>775</v>
      </c>
      <c r="D30" s="3" t="s">
        <v>776</v>
      </c>
      <c r="E30" s="3" t="s">
        <v>777</v>
      </c>
      <c r="F30" s="3" t="s">
        <v>778</v>
      </c>
    </row>
    <row r="31" spans="2:21">
      <c r="B31" s="3" t="s">
        <v>779</v>
      </c>
      <c r="C31" s="3" t="s">
        <v>780</v>
      </c>
      <c r="D31" s="3" t="s">
        <v>781</v>
      </c>
      <c r="E31" s="3" t="s">
        <v>782</v>
      </c>
      <c r="F31" s="3" t="s">
        <v>783</v>
      </c>
    </row>
    <row r="32" spans="2:21">
      <c r="B32" s="3" t="s">
        <v>784</v>
      </c>
      <c r="C32" s="3" t="s">
        <v>785</v>
      </c>
      <c r="D32" s="3" t="s">
        <v>786</v>
      </c>
      <c r="E32" s="3" t="s">
        <v>787</v>
      </c>
      <c r="F32" s="3" t="s">
        <v>788</v>
      </c>
    </row>
    <row r="33" spans="2:6">
      <c r="B33" s="3" t="s">
        <v>789</v>
      </c>
      <c r="C33" s="3" t="s">
        <v>790</v>
      </c>
      <c r="D33" s="3" t="s">
        <v>791</v>
      </c>
      <c r="E33" s="3" t="s">
        <v>792</v>
      </c>
      <c r="F33" s="3" t="s">
        <v>793</v>
      </c>
    </row>
    <row r="34" spans="2:6">
      <c r="B34" s="1" t="s">
        <v>794</v>
      </c>
    </row>
    <row r="35" spans="2:6">
      <c r="B35" s="3" t="s">
        <v>795</v>
      </c>
      <c r="C35" s="3" t="s">
        <v>796</v>
      </c>
      <c r="D35" s="3" t="s">
        <v>797</v>
      </c>
      <c r="E35" s="3" t="s">
        <v>798</v>
      </c>
      <c r="F35" s="3" t="s">
        <v>799</v>
      </c>
    </row>
    <row r="36" spans="2:6">
      <c r="B36" s="3" t="s">
        <v>800</v>
      </c>
      <c r="C36" s="3" t="s">
        <v>801</v>
      </c>
      <c r="D36" s="3" t="s">
        <v>802</v>
      </c>
      <c r="E36" s="3" t="s">
        <v>803</v>
      </c>
      <c r="F36" s="3" t="s">
        <v>804</v>
      </c>
    </row>
    <row r="37" spans="2:6">
      <c r="B37" s="3" t="s">
        <v>805</v>
      </c>
      <c r="C37" s="3" t="s">
        <v>806</v>
      </c>
      <c r="D37" s="3" t="s">
        <v>807</v>
      </c>
      <c r="E37" s="3" t="s">
        <v>808</v>
      </c>
      <c r="F37" s="3" t="s">
        <v>809</v>
      </c>
    </row>
    <row r="38" spans="2:6">
      <c r="B38" s="3" t="s">
        <v>810</v>
      </c>
      <c r="C38" s="3" t="s">
        <v>811</v>
      </c>
      <c r="D38" s="3" t="s">
        <v>812</v>
      </c>
      <c r="E38" s="3" t="s">
        <v>813</v>
      </c>
      <c r="F38" s="3" t="s">
        <v>814</v>
      </c>
    </row>
    <row r="39" spans="2:6">
      <c r="B39" s="3" t="s">
        <v>815</v>
      </c>
      <c r="C39" s="3" t="s">
        <v>816</v>
      </c>
      <c r="D39" s="3" t="s">
        <v>817</v>
      </c>
      <c r="E39" s="3" t="s">
        <v>818</v>
      </c>
      <c r="F39" s="3" t="s">
        <v>819</v>
      </c>
    </row>
    <row r="40" spans="2:6">
      <c r="B40" s="3" t="s">
        <v>820</v>
      </c>
      <c r="C40" s="3" t="s">
        <v>821</v>
      </c>
      <c r="D40" s="3" t="s">
        <v>822</v>
      </c>
      <c r="E40" s="3" t="s">
        <v>823</v>
      </c>
      <c r="F40" s="3" t="s">
        <v>824</v>
      </c>
    </row>
    <row r="41" spans="2:6">
      <c r="B41" s="3"/>
      <c r="C41" s="3"/>
      <c r="D41" s="3"/>
      <c r="E41" s="3"/>
      <c r="F41" s="3"/>
    </row>
    <row r="42" spans="2:6">
      <c r="B42" s="3"/>
      <c r="C42" s="3"/>
      <c r="D42" s="3"/>
      <c r="E42" s="3"/>
      <c r="F42" s="3"/>
    </row>
    <row r="43" spans="2:6">
      <c r="B43" s="3"/>
      <c r="C43" s="3"/>
      <c r="D43" s="3"/>
      <c r="E43" s="3"/>
      <c r="F43" s="3"/>
    </row>
    <row r="44" spans="2:6">
      <c r="B44" s="3"/>
      <c r="C44" s="3"/>
      <c r="D44" s="3"/>
      <c r="E44" s="3"/>
      <c r="F44" s="3"/>
    </row>
    <row r="45" spans="2:6">
      <c r="B45" s="2"/>
      <c r="C45" s="2"/>
      <c r="D45" s="2"/>
      <c r="E45" s="2"/>
      <c r="F45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B2:W104"/>
  <sheetViews>
    <sheetView workbookViewId="0"/>
  </sheetViews>
  <sheetFormatPr defaultColWidth="12.5703125" defaultRowHeight="15.75" customHeight="1"/>
  <sheetData>
    <row r="2" spans="2:23">
      <c r="B2" s="1" t="s">
        <v>825</v>
      </c>
      <c r="P2" s="1" t="s">
        <v>826</v>
      </c>
      <c r="U2" s="1" t="s">
        <v>827</v>
      </c>
    </row>
    <row r="3" spans="2:23">
      <c r="B3" s="3" t="s">
        <v>828</v>
      </c>
      <c r="C3" s="3" t="s">
        <v>829</v>
      </c>
      <c r="D3" s="3" t="s">
        <v>830</v>
      </c>
      <c r="E3" s="3" t="s">
        <v>831</v>
      </c>
      <c r="F3" s="3" t="s">
        <v>832</v>
      </c>
      <c r="G3" s="3" t="s">
        <v>833</v>
      </c>
      <c r="H3" s="3" t="s">
        <v>834</v>
      </c>
      <c r="J3" s="3" t="s">
        <v>835</v>
      </c>
      <c r="K3" s="3" t="s">
        <v>836</v>
      </c>
      <c r="L3" s="3" t="s">
        <v>837</v>
      </c>
      <c r="M3" s="3" t="s">
        <v>838</v>
      </c>
      <c r="N3" s="3" t="s">
        <v>839</v>
      </c>
      <c r="P3" s="3" t="s">
        <v>835</v>
      </c>
      <c r="Q3" s="3" t="s">
        <v>840</v>
      </c>
      <c r="R3" s="3" t="s">
        <v>841</v>
      </c>
      <c r="S3" s="3" t="s">
        <v>842</v>
      </c>
      <c r="U3" s="3" t="s">
        <v>835</v>
      </c>
      <c r="V3" s="3" t="s">
        <v>842</v>
      </c>
      <c r="W3" s="3" t="s">
        <v>841</v>
      </c>
    </row>
    <row r="4" spans="2:23">
      <c r="B4" s="4">
        <v>25</v>
      </c>
      <c r="C4" s="3" t="s">
        <v>843</v>
      </c>
      <c r="D4" s="3" t="s">
        <v>844</v>
      </c>
      <c r="E4" s="3" t="s">
        <v>845</v>
      </c>
      <c r="F4" s="3" t="s">
        <v>846</v>
      </c>
      <c r="G4" s="3" t="s">
        <v>847</v>
      </c>
      <c r="H4" s="3" t="s">
        <v>848</v>
      </c>
      <c r="J4" s="4">
        <v>0</v>
      </c>
      <c r="K4" s="3" t="s">
        <v>849</v>
      </c>
      <c r="L4" s="3" t="s">
        <v>850</v>
      </c>
      <c r="M4" s="3" t="s">
        <v>851</v>
      </c>
      <c r="N4" s="3" t="s">
        <v>852</v>
      </c>
      <c r="P4" s="4">
        <v>25</v>
      </c>
      <c r="Q4" s="3" t="s">
        <v>853</v>
      </c>
      <c r="R4" s="3" t="s">
        <v>854</v>
      </c>
      <c r="S4" s="3" t="s">
        <v>855</v>
      </c>
      <c r="U4" s="4">
        <v>0</v>
      </c>
      <c r="V4" s="3" t="s">
        <v>856</v>
      </c>
      <c r="W4" s="3" t="s">
        <v>856</v>
      </c>
    </row>
    <row r="5" spans="2:23">
      <c r="B5" s="4">
        <v>50</v>
      </c>
      <c r="C5" s="3" t="s">
        <v>857</v>
      </c>
      <c r="D5" s="3" t="s">
        <v>858</v>
      </c>
      <c r="E5" s="3" t="s">
        <v>859</v>
      </c>
      <c r="F5" s="3" t="s">
        <v>860</v>
      </c>
      <c r="G5" s="3" t="s">
        <v>861</v>
      </c>
      <c r="H5" s="3" t="s">
        <v>862</v>
      </c>
      <c r="J5" s="4">
        <v>10</v>
      </c>
      <c r="K5" s="3" t="s">
        <v>863</v>
      </c>
      <c r="L5" s="3" t="s">
        <v>850</v>
      </c>
      <c r="M5" s="3" t="s">
        <v>864</v>
      </c>
      <c r="N5" s="3" t="s">
        <v>865</v>
      </c>
      <c r="P5" s="4">
        <v>50</v>
      </c>
      <c r="Q5" s="3" t="s">
        <v>866</v>
      </c>
      <c r="R5" s="3" t="s">
        <v>867</v>
      </c>
      <c r="S5" s="3" t="s">
        <v>868</v>
      </c>
      <c r="U5" s="4">
        <v>25</v>
      </c>
      <c r="V5" s="3" t="s">
        <v>869</v>
      </c>
      <c r="W5" s="3" t="s">
        <v>870</v>
      </c>
    </row>
    <row r="6" spans="2:23">
      <c r="B6" s="4">
        <v>75</v>
      </c>
      <c r="C6" s="3" t="s">
        <v>871</v>
      </c>
      <c r="D6" s="3" t="s">
        <v>872</v>
      </c>
      <c r="E6" s="3" t="s">
        <v>873</v>
      </c>
      <c r="F6" s="3" t="s">
        <v>874</v>
      </c>
      <c r="G6" s="3" t="s">
        <v>875</v>
      </c>
      <c r="H6" s="3" t="s">
        <v>876</v>
      </c>
      <c r="J6" s="4">
        <v>20</v>
      </c>
      <c r="K6" s="3" t="s">
        <v>877</v>
      </c>
      <c r="L6" s="3" t="s">
        <v>878</v>
      </c>
      <c r="M6" s="3" t="s">
        <v>879</v>
      </c>
      <c r="N6" s="3" t="s">
        <v>880</v>
      </c>
      <c r="P6" s="4">
        <v>75</v>
      </c>
      <c r="Q6" s="3" t="s">
        <v>881</v>
      </c>
      <c r="R6" s="3" t="s">
        <v>882</v>
      </c>
      <c r="S6" s="3" t="s">
        <v>883</v>
      </c>
      <c r="U6" s="4">
        <v>50</v>
      </c>
      <c r="V6" s="3" t="s">
        <v>884</v>
      </c>
      <c r="W6" s="3" t="s">
        <v>885</v>
      </c>
    </row>
    <row r="7" spans="2:23">
      <c r="B7" s="4">
        <v>100</v>
      </c>
      <c r="C7" s="3" t="s">
        <v>886</v>
      </c>
      <c r="D7" s="3" t="s">
        <v>887</v>
      </c>
      <c r="E7" s="3" t="s">
        <v>888</v>
      </c>
      <c r="F7" s="3" t="s">
        <v>889</v>
      </c>
      <c r="G7" s="3" t="s">
        <v>890</v>
      </c>
      <c r="H7" s="3" t="s">
        <v>891</v>
      </c>
      <c r="J7" s="4">
        <v>30</v>
      </c>
      <c r="K7" s="3" t="s">
        <v>849</v>
      </c>
      <c r="L7" s="3" t="s">
        <v>850</v>
      </c>
      <c r="M7" s="3" t="s">
        <v>892</v>
      </c>
      <c r="N7" s="3" t="s">
        <v>893</v>
      </c>
      <c r="P7" s="4">
        <v>100</v>
      </c>
      <c r="Q7" s="3" t="s">
        <v>894</v>
      </c>
      <c r="R7" s="3" t="s">
        <v>895</v>
      </c>
      <c r="S7" s="3" t="s">
        <v>896</v>
      </c>
      <c r="U7" s="4">
        <v>75</v>
      </c>
      <c r="V7" s="3" t="s">
        <v>897</v>
      </c>
      <c r="W7" s="3" t="s">
        <v>898</v>
      </c>
    </row>
    <row r="8" spans="2:23">
      <c r="B8" s="4">
        <v>125</v>
      </c>
      <c r="C8" s="3" t="s">
        <v>899</v>
      </c>
      <c r="D8" s="3" t="s">
        <v>900</v>
      </c>
      <c r="E8" s="3" t="s">
        <v>901</v>
      </c>
      <c r="F8" s="3" t="s">
        <v>902</v>
      </c>
      <c r="G8" s="3" t="s">
        <v>903</v>
      </c>
      <c r="H8" s="3" t="s">
        <v>904</v>
      </c>
      <c r="J8" s="4">
        <v>40</v>
      </c>
      <c r="K8" s="3" t="s">
        <v>849</v>
      </c>
      <c r="L8" s="3" t="s">
        <v>863</v>
      </c>
      <c r="M8" s="3" t="s">
        <v>905</v>
      </c>
      <c r="N8" s="3" t="s">
        <v>906</v>
      </c>
      <c r="P8" s="4">
        <v>125</v>
      </c>
      <c r="Q8" s="3" t="s">
        <v>907</v>
      </c>
      <c r="R8" s="3" t="s">
        <v>908</v>
      </c>
      <c r="S8" s="3" t="s">
        <v>909</v>
      </c>
      <c r="U8" s="4">
        <v>100</v>
      </c>
      <c r="V8" s="3" t="s">
        <v>910</v>
      </c>
      <c r="W8" s="3" t="s">
        <v>911</v>
      </c>
    </row>
    <row r="9" spans="2:23">
      <c r="B9" s="4">
        <v>150</v>
      </c>
      <c r="C9" s="3" t="s">
        <v>912</v>
      </c>
      <c r="D9" s="3" t="s">
        <v>913</v>
      </c>
      <c r="E9" s="3" t="s">
        <v>914</v>
      </c>
      <c r="F9" s="3" t="s">
        <v>915</v>
      </c>
      <c r="G9" s="3" t="s">
        <v>916</v>
      </c>
      <c r="H9" s="3" t="s">
        <v>917</v>
      </c>
      <c r="J9" s="4">
        <v>50</v>
      </c>
      <c r="K9" s="3" t="s">
        <v>849</v>
      </c>
      <c r="L9" s="3" t="s">
        <v>863</v>
      </c>
      <c r="M9" s="3" t="s">
        <v>893</v>
      </c>
      <c r="N9" s="3" t="s">
        <v>918</v>
      </c>
      <c r="P9" s="4">
        <v>150</v>
      </c>
      <c r="Q9" s="3" t="s">
        <v>919</v>
      </c>
      <c r="R9" s="3" t="s">
        <v>920</v>
      </c>
      <c r="S9" s="3" t="s">
        <v>921</v>
      </c>
      <c r="U9" s="4">
        <v>125</v>
      </c>
      <c r="V9" s="3" t="s">
        <v>922</v>
      </c>
      <c r="W9" s="3" t="s">
        <v>923</v>
      </c>
    </row>
    <row r="10" spans="2:23">
      <c r="B10" s="4">
        <v>175</v>
      </c>
      <c r="C10" s="3" t="s">
        <v>924</v>
      </c>
      <c r="D10" s="3" t="s">
        <v>925</v>
      </c>
      <c r="E10" s="3" t="s">
        <v>926</v>
      </c>
      <c r="F10" s="3" t="s">
        <v>927</v>
      </c>
      <c r="G10" s="3" t="s">
        <v>928</v>
      </c>
      <c r="H10" s="3" t="s">
        <v>929</v>
      </c>
      <c r="J10" s="4">
        <v>60</v>
      </c>
      <c r="K10" s="3" t="s">
        <v>877</v>
      </c>
      <c r="L10" s="3" t="s">
        <v>863</v>
      </c>
      <c r="M10" s="3" t="s">
        <v>893</v>
      </c>
      <c r="N10" s="3" t="s">
        <v>930</v>
      </c>
      <c r="P10" s="4">
        <v>175</v>
      </c>
      <c r="Q10" s="3" t="s">
        <v>931</v>
      </c>
      <c r="R10" s="3" t="s">
        <v>932</v>
      </c>
      <c r="S10" s="3" t="s">
        <v>933</v>
      </c>
      <c r="U10" s="4">
        <v>150</v>
      </c>
      <c r="V10" s="3" t="s">
        <v>934</v>
      </c>
      <c r="W10" s="3" t="s">
        <v>935</v>
      </c>
    </row>
    <row r="11" spans="2:23">
      <c r="B11" s="4">
        <v>200</v>
      </c>
      <c r="C11" s="3" t="s">
        <v>936</v>
      </c>
      <c r="D11" s="3" t="s">
        <v>937</v>
      </c>
      <c r="E11" s="3" t="s">
        <v>938</v>
      </c>
      <c r="F11" s="3" t="s">
        <v>939</v>
      </c>
      <c r="G11" s="3" t="s">
        <v>940</v>
      </c>
      <c r="H11" s="3" t="s">
        <v>941</v>
      </c>
      <c r="J11" s="4">
        <v>70</v>
      </c>
      <c r="K11" s="3" t="s">
        <v>863</v>
      </c>
      <c r="L11" s="3" t="s">
        <v>942</v>
      </c>
      <c r="M11" s="3" t="s">
        <v>892</v>
      </c>
      <c r="N11" s="3" t="s">
        <v>852</v>
      </c>
      <c r="P11" s="4">
        <v>200</v>
      </c>
      <c r="Q11" s="3" t="s">
        <v>943</v>
      </c>
      <c r="R11" s="3" t="s">
        <v>944</v>
      </c>
      <c r="S11" s="3" t="s">
        <v>945</v>
      </c>
      <c r="U11" s="4">
        <v>175</v>
      </c>
      <c r="V11" s="3" t="s">
        <v>946</v>
      </c>
      <c r="W11" s="3" t="s">
        <v>947</v>
      </c>
    </row>
    <row r="12" spans="2:23">
      <c r="B12" s="4">
        <v>225</v>
      </c>
      <c r="C12" s="3" t="s">
        <v>948</v>
      </c>
      <c r="D12" s="3" t="s">
        <v>949</v>
      </c>
      <c r="E12" s="3" t="s">
        <v>950</v>
      </c>
      <c r="F12" s="3" t="s">
        <v>951</v>
      </c>
      <c r="G12" s="3" t="s">
        <v>952</v>
      </c>
      <c r="H12" s="3" t="s">
        <v>953</v>
      </c>
      <c r="J12" s="4">
        <v>80</v>
      </c>
      <c r="K12" s="3" t="s">
        <v>954</v>
      </c>
      <c r="L12" s="3" t="s">
        <v>955</v>
      </c>
      <c r="M12" s="3" t="s">
        <v>956</v>
      </c>
      <c r="N12" s="3" t="s">
        <v>957</v>
      </c>
      <c r="P12" s="4">
        <v>225</v>
      </c>
      <c r="Q12" s="3" t="s">
        <v>958</v>
      </c>
      <c r="R12" s="3" t="s">
        <v>959</v>
      </c>
      <c r="S12" s="3" t="s">
        <v>960</v>
      </c>
      <c r="U12" s="4">
        <v>200</v>
      </c>
      <c r="V12" s="3" t="s">
        <v>961</v>
      </c>
      <c r="W12" s="3" t="s">
        <v>962</v>
      </c>
    </row>
    <row r="13" spans="2:23">
      <c r="B13" s="4">
        <v>250</v>
      </c>
      <c r="C13" s="3" t="s">
        <v>963</v>
      </c>
      <c r="D13" s="3" t="s">
        <v>964</v>
      </c>
      <c r="E13" s="3" t="s">
        <v>965</v>
      </c>
      <c r="F13" s="3" t="s">
        <v>966</v>
      </c>
      <c r="G13" s="3" t="s">
        <v>967</v>
      </c>
      <c r="H13" s="3" t="s">
        <v>968</v>
      </c>
      <c r="J13" s="4">
        <v>90</v>
      </c>
      <c r="K13" s="3" t="s">
        <v>969</v>
      </c>
      <c r="L13" s="3" t="s">
        <v>970</v>
      </c>
      <c r="M13" s="3" t="s">
        <v>930</v>
      </c>
      <c r="N13" s="3" t="s">
        <v>892</v>
      </c>
      <c r="P13" s="4">
        <v>250</v>
      </c>
      <c r="Q13" s="3" t="s">
        <v>971</v>
      </c>
      <c r="R13" s="3" t="s">
        <v>972</v>
      </c>
      <c r="S13" s="3" t="s">
        <v>973</v>
      </c>
      <c r="U13" s="4">
        <v>225</v>
      </c>
      <c r="V13" s="3" t="s">
        <v>974</v>
      </c>
      <c r="W13" s="3" t="s">
        <v>975</v>
      </c>
    </row>
    <row r="14" spans="2:23">
      <c r="B14" s="4">
        <v>275</v>
      </c>
      <c r="C14" s="3" t="s">
        <v>976</v>
      </c>
      <c r="D14" s="3" t="s">
        <v>977</v>
      </c>
      <c r="E14" s="3" t="s">
        <v>978</v>
      </c>
      <c r="F14" s="3" t="s">
        <v>979</v>
      </c>
      <c r="G14" s="3" t="s">
        <v>980</v>
      </c>
      <c r="H14" s="3" t="s">
        <v>981</v>
      </c>
      <c r="J14" s="4">
        <v>100</v>
      </c>
      <c r="K14" s="3" t="s">
        <v>878</v>
      </c>
      <c r="L14" s="3" t="s">
        <v>982</v>
      </c>
      <c r="M14" s="3" t="s">
        <v>879</v>
      </c>
      <c r="N14" s="3" t="s">
        <v>983</v>
      </c>
      <c r="P14" s="4">
        <v>275</v>
      </c>
      <c r="Q14" s="3" t="s">
        <v>984</v>
      </c>
      <c r="R14" s="3" t="s">
        <v>985</v>
      </c>
      <c r="S14" s="3" t="s">
        <v>986</v>
      </c>
      <c r="U14" s="4">
        <v>250</v>
      </c>
      <c r="V14" s="3" t="s">
        <v>987</v>
      </c>
      <c r="W14" s="3" t="s">
        <v>988</v>
      </c>
    </row>
    <row r="15" spans="2:23">
      <c r="B15" s="4">
        <v>300</v>
      </c>
      <c r="C15" s="3" t="s">
        <v>989</v>
      </c>
      <c r="D15" s="3" t="s">
        <v>990</v>
      </c>
      <c r="E15" s="3" t="s">
        <v>991</v>
      </c>
      <c r="F15" s="3" t="s">
        <v>992</v>
      </c>
      <c r="G15" s="3" t="s">
        <v>993</v>
      </c>
      <c r="H15" s="3" t="s">
        <v>994</v>
      </c>
      <c r="J15" s="4">
        <v>110</v>
      </c>
      <c r="K15" s="3" t="s">
        <v>877</v>
      </c>
      <c r="L15" s="3" t="s">
        <v>995</v>
      </c>
      <c r="M15" s="3" t="s">
        <v>893</v>
      </c>
      <c r="N15" s="3" t="s">
        <v>880</v>
      </c>
      <c r="P15" s="4">
        <v>300</v>
      </c>
      <c r="Q15" s="3" t="s">
        <v>996</v>
      </c>
      <c r="R15" s="3" t="s">
        <v>997</v>
      </c>
      <c r="S15" s="3" t="s">
        <v>998</v>
      </c>
      <c r="U15" s="4">
        <v>275</v>
      </c>
      <c r="V15" s="3" t="s">
        <v>999</v>
      </c>
      <c r="W15" s="3" t="s">
        <v>1000</v>
      </c>
    </row>
    <row r="16" spans="2:23">
      <c r="B16" s="4">
        <v>325</v>
      </c>
      <c r="C16" s="3" t="s">
        <v>1001</v>
      </c>
      <c r="D16" s="3" t="s">
        <v>1002</v>
      </c>
      <c r="E16" s="3" t="s">
        <v>1003</v>
      </c>
      <c r="F16" s="3" t="s">
        <v>1004</v>
      </c>
      <c r="G16" s="3" t="s">
        <v>1005</v>
      </c>
      <c r="H16" s="3" t="s">
        <v>1006</v>
      </c>
      <c r="J16" s="4">
        <v>120</v>
      </c>
      <c r="K16" s="3" t="s">
        <v>849</v>
      </c>
      <c r="L16" s="3" t="s">
        <v>995</v>
      </c>
      <c r="M16" s="3" t="s">
        <v>906</v>
      </c>
      <c r="N16" s="3" t="s">
        <v>865</v>
      </c>
      <c r="P16" s="4">
        <v>325</v>
      </c>
      <c r="Q16" s="3" t="s">
        <v>1007</v>
      </c>
      <c r="R16" s="3" t="s">
        <v>1008</v>
      </c>
      <c r="S16" s="3" t="s">
        <v>1009</v>
      </c>
      <c r="U16" s="4">
        <v>300</v>
      </c>
      <c r="V16" s="3" t="s">
        <v>1010</v>
      </c>
      <c r="W16" s="3" t="s">
        <v>1011</v>
      </c>
    </row>
    <row r="17" spans="2:23">
      <c r="B17" s="4">
        <v>350</v>
      </c>
      <c r="C17" s="3" t="s">
        <v>1012</v>
      </c>
      <c r="D17" s="3" t="s">
        <v>1013</v>
      </c>
      <c r="E17" s="3" t="s">
        <v>1014</v>
      </c>
      <c r="F17" s="3" t="s">
        <v>1015</v>
      </c>
      <c r="G17" s="3" t="s">
        <v>1016</v>
      </c>
      <c r="H17" s="3" t="s">
        <v>1017</v>
      </c>
      <c r="J17" s="4">
        <v>130</v>
      </c>
      <c r="K17" s="3" t="s">
        <v>849</v>
      </c>
      <c r="L17" s="3" t="s">
        <v>1018</v>
      </c>
      <c r="M17" s="3" t="s">
        <v>852</v>
      </c>
      <c r="N17" s="3" t="s">
        <v>865</v>
      </c>
      <c r="P17" s="4">
        <v>350</v>
      </c>
      <c r="Q17" s="3" t="s">
        <v>1019</v>
      </c>
      <c r="R17" s="3" t="s">
        <v>1020</v>
      </c>
      <c r="S17" s="3" t="s">
        <v>1021</v>
      </c>
      <c r="U17" s="4">
        <v>325</v>
      </c>
      <c r="V17" s="3" t="s">
        <v>1022</v>
      </c>
      <c r="W17" s="3" t="s">
        <v>1023</v>
      </c>
    </row>
    <row r="18" spans="2:23">
      <c r="B18" s="4">
        <v>375</v>
      </c>
      <c r="C18" s="3" t="s">
        <v>1024</v>
      </c>
      <c r="D18" s="3" t="s">
        <v>1025</v>
      </c>
      <c r="E18" s="3" t="s">
        <v>1026</v>
      </c>
      <c r="F18" s="3" t="s">
        <v>1027</v>
      </c>
      <c r="G18" s="3" t="s">
        <v>1028</v>
      </c>
      <c r="H18" s="3" t="s">
        <v>1029</v>
      </c>
      <c r="J18" s="4">
        <v>140</v>
      </c>
      <c r="K18" s="3" t="s">
        <v>1030</v>
      </c>
      <c r="L18" s="3" t="s">
        <v>1018</v>
      </c>
      <c r="M18" s="3" t="s">
        <v>1031</v>
      </c>
      <c r="N18" s="3" t="s">
        <v>1032</v>
      </c>
      <c r="P18" s="4">
        <v>375</v>
      </c>
      <c r="Q18" s="3" t="s">
        <v>1033</v>
      </c>
      <c r="R18" s="3" t="s">
        <v>1034</v>
      </c>
      <c r="S18" s="3" t="s">
        <v>1035</v>
      </c>
      <c r="U18" s="4">
        <v>350</v>
      </c>
      <c r="V18" s="3" t="s">
        <v>1036</v>
      </c>
      <c r="W18" s="3" t="s">
        <v>1037</v>
      </c>
    </row>
    <row r="19" spans="2:23">
      <c r="B19" s="4">
        <v>400</v>
      </c>
      <c r="C19" s="3" t="s">
        <v>1038</v>
      </c>
      <c r="D19" s="3" t="s">
        <v>1039</v>
      </c>
      <c r="E19" s="3" t="s">
        <v>1040</v>
      </c>
      <c r="F19" s="3" t="s">
        <v>1041</v>
      </c>
      <c r="G19" s="3" t="s">
        <v>1042</v>
      </c>
      <c r="H19" s="3" t="s">
        <v>1043</v>
      </c>
      <c r="J19" s="4">
        <v>150</v>
      </c>
      <c r="K19" s="3" t="s">
        <v>969</v>
      </c>
      <c r="L19" s="3" t="s">
        <v>1044</v>
      </c>
      <c r="M19" s="3" t="s">
        <v>893</v>
      </c>
      <c r="N19" s="3" t="s">
        <v>1045</v>
      </c>
      <c r="P19" s="4">
        <v>400</v>
      </c>
      <c r="Q19" s="3" t="s">
        <v>1046</v>
      </c>
      <c r="R19" s="3" t="s">
        <v>1047</v>
      </c>
      <c r="S19" s="3" t="s">
        <v>1048</v>
      </c>
      <c r="U19" s="4">
        <v>375</v>
      </c>
      <c r="V19" s="3" t="s">
        <v>1049</v>
      </c>
      <c r="W19" s="3" t="s">
        <v>1050</v>
      </c>
    </row>
    <row r="20" spans="2:23">
      <c r="B20" s="4">
        <v>425</v>
      </c>
      <c r="C20" s="3" t="s">
        <v>1051</v>
      </c>
      <c r="D20" s="3" t="s">
        <v>1052</v>
      </c>
      <c r="E20" s="3" t="s">
        <v>1053</v>
      </c>
      <c r="F20" s="3" t="s">
        <v>1054</v>
      </c>
      <c r="G20" s="3" t="s">
        <v>1055</v>
      </c>
      <c r="H20" s="3" t="s">
        <v>1056</v>
      </c>
      <c r="J20" s="4">
        <v>160</v>
      </c>
      <c r="K20" s="3" t="s">
        <v>877</v>
      </c>
      <c r="L20" s="3" t="s">
        <v>1057</v>
      </c>
      <c r="M20" s="3" t="s">
        <v>1058</v>
      </c>
      <c r="N20" s="3" t="s">
        <v>880</v>
      </c>
      <c r="P20" s="4">
        <v>425</v>
      </c>
      <c r="Q20" s="3" t="s">
        <v>1059</v>
      </c>
      <c r="R20" s="3" t="s">
        <v>1060</v>
      </c>
      <c r="S20" s="3" t="s">
        <v>1061</v>
      </c>
      <c r="U20" s="4">
        <v>400</v>
      </c>
      <c r="V20" s="3" t="s">
        <v>1062</v>
      </c>
      <c r="W20" s="3" t="s">
        <v>1063</v>
      </c>
    </row>
    <row r="21" spans="2:23">
      <c r="B21" s="4">
        <v>450</v>
      </c>
      <c r="C21" s="3" t="s">
        <v>1064</v>
      </c>
      <c r="D21" s="3" t="s">
        <v>1065</v>
      </c>
      <c r="E21" s="3" t="s">
        <v>1066</v>
      </c>
      <c r="F21" s="3" t="s">
        <v>1067</v>
      </c>
      <c r="G21" s="3" t="s">
        <v>1068</v>
      </c>
      <c r="H21" s="3" t="s">
        <v>1069</v>
      </c>
      <c r="J21" s="4">
        <v>170</v>
      </c>
      <c r="K21" s="3" t="s">
        <v>849</v>
      </c>
      <c r="L21" s="3" t="s">
        <v>1070</v>
      </c>
      <c r="M21" s="3" t="s">
        <v>957</v>
      </c>
      <c r="N21" s="3" t="s">
        <v>852</v>
      </c>
      <c r="P21" s="4">
        <v>450</v>
      </c>
      <c r="Q21" s="3" t="s">
        <v>1071</v>
      </c>
      <c r="R21" s="3" t="s">
        <v>1072</v>
      </c>
      <c r="S21" s="3" t="s">
        <v>920</v>
      </c>
      <c r="U21" s="4">
        <v>425</v>
      </c>
      <c r="V21" s="3" t="s">
        <v>1073</v>
      </c>
      <c r="W21" s="3" t="s">
        <v>1074</v>
      </c>
    </row>
    <row r="22" spans="2:23">
      <c r="B22" s="4">
        <v>475</v>
      </c>
      <c r="C22" s="3" t="s">
        <v>1075</v>
      </c>
      <c r="D22" s="3" t="s">
        <v>1076</v>
      </c>
      <c r="E22" s="3" t="s">
        <v>1077</v>
      </c>
      <c r="F22" s="3" t="s">
        <v>1078</v>
      </c>
      <c r="G22" s="3" t="s">
        <v>1079</v>
      </c>
      <c r="H22" s="3" t="s">
        <v>1080</v>
      </c>
      <c r="J22" s="4">
        <v>180</v>
      </c>
      <c r="K22" s="3" t="s">
        <v>877</v>
      </c>
      <c r="L22" s="3" t="s">
        <v>1081</v>
      </c>
      <c r="M22" s="3" t="s">
        <v>1082</v>
      </c>
      <c r="N22" s="3" t="s">
        <v>880</v>
      </c>
      <c r="P22" s="4">
        <v>475</v>
      </c>
      <c r="Q22" s="3" t="s">
        <v>1083</v>
      </c>
      <c r="R22" s="3" t="s">
        <v>1084</v>
      </c>
      <c r="S22" s="3" t="s">
        <v>1085</v>
      </c>
      <c r="U22" s="4">
        <v>450</v>
      </c>
      <c r="V22" s="3" t="s">
        <v>1086</v>
      </c>
      <c r="W22" s="3" t="s">
        <v>1087</v>
      </c>
    </row>
    <row r="23" spans="2:23">
      <c r="B23" s="4">
        <v>500</v>
      </c>
      <c r="C23" s="3" t="s">
        <v>1088</v>
      </c>
      <c r="D23" s="3" t="s">
        <v>1089</v>
      </c>
      <c r="E23" s="3" t="s">
        <v>1090</v>
      </c>
      <c r="F23" s="3" t="s">
        <v>1091</v>
      </c>
      <c r="G23" s="3" t="s">
        <v>1092</v>
      </c>
      <c r="H23" s="3" t="s">
        <v>1093</v>
      </c>
      <c r="J23" s="4">
        <v>190</v>
      </c>
      <c r="K23" s="3" t="s">
        <v>1094</v>
      </c>
      <c r="L23" s="3" t="s">
        <v>1081</v>
      </c>
      <c r="M23" s="3" t="s">
        <v>1082</v>
      </c>
      <c r="N23" s="3" t="s">
        <v>1095</v>
      </c>
      <c r="P23" s="4">
        <v>500</v>
      </c>
      <c r="Q23" s="3" t="s">
        <v>1096</v>
      </c>
      <c r="R23" s="3" t="s">
        <v>1097</v>
      </c>
      <c r="S23" s="3" t="s">
        <v>1098</v>
      </c>
      <c r="U23" s="4">
        <v>475</v>
      </c>
      <c r="V23" s="3" t="s">
        <v>1099</v>
      </c>
      <c r="W23" s="3" t="s">
        <v>1100</v>
      </c>
    </row>
    <row r="24" spans="2:23">
      <c r="B24" s="4">
        <v>525</v>
      </c>
      <c r="C24" s="3" t="s">
        <v>1101</v>
      </c>
      <c r="D24" s="3" t="s">
        <v>1102</v>
      </c>
      <c r="E24" s="3" t="s">
        <v>1103</v>
      </c>
      <c r="F24" s="3" t="s">
        <v>1104</v>
      </c>
      <c r="G24" s="3" t="s">
        <v>1105</v>
      </c>
      <c r="H24" s="3" t="s">
        <v>1106</v>
      </c>
      <c r="J24" s="4">
        <v>200</v>
      </c>
      <c r="K24" s="3" t="s">
        <v>1107</v>
      </c>
      <c r="L24" s="3" t="s">
        <v>1108</v>
      </c>
      <c r="M24" s="3" t="s">
        <v>906</v>
      </c>
      <c r="N24" s="3" t="s">
        <v>1109</v>
      </c>
      <c r="P24" s="4">
        <v>525</v>
      </c>
      <c r="Q24" s="3" t="s">
        <v>1110</v>
      </c>
      <c r="R24" s="3" t="s">
        <v>1111</v>
      </c>
      <c r="S24" s="3" t="s">
        <v>1112</v>
      </c>
      <c r="U24" s="4">
        <v>500</v>
      </c>
      <c r="V24" s="3" t="s">
        <v>1113</v>
      </c>
      <c r="W24" s="3" t="s">
        <v>1114</v>
      </c>
    </row>
    <row r="25" spans="2:23">
      <c r="B25" s="4">
        <v>550</v>
      </c>
      <c r="C25" s="3" t="s">
        <v>1115</v>
      </c>
      <c r="D25" s="3" t="s">
        <v>1116</v>
      </c>
      <c r="E25" s="3" t="s">
        <v>1117</v>
      </c>
      <c r="F25" s="3" t="s">
        <v>1118</v>
      </c>
      <c r="G25" s="3" t="s">
        <v>1119</v>
      </c>
      <c r="H25" s="3" t="s">
        <v>1120</v>
      </c>
      <c r="J25" s="4">
        <v>210</v>
      </c>
      <c r="K25" s="3" t="s">
        <v>1094</v>
      </c>
      <c r="L25" s="3" t="s">
        <v>1121</v>
      </c>
      <c r="M25" s="3" t="s">
        <v>1045</v>
      </c>
      <c r="N25" s="3" t="s">
        <v>1095</v>
      </c>
      <c r="P25" s="4">
        <v>550</v>
      </c>
      <c r="Q25" s="3" t="s">
        <v>1122</v>
      </c>
      <c r="R25" s="3" t="s">
        <v>1123</v>
      </c>
      <c r="S25" s="3" t="s">
        <v>1124</v>
      </c>
    </row>
    <row r="26" spans="2:23">
      <c r="B26" s="4">
        <v>575</v>
      </c>
      <c r="C26" s="3" t="s">
        <v>1125</v>
      </c>
      <c r="D26" s="3" t="s">
        <v>1126</v>
      </c>
      <c r="E26" s="3" t="s">
        <v>1127</v>
      </c>
      <c r="F26" s="3" t="s">
        <v>1128</v>
      </c>
      <c r="G26" s="3" t="s">
        <v>1129</v>
      </c>
      <c r="H26" s="3" t="s">
        <v>1130</v>
      </c>
      <c r="J26" s="4">
        <v>220</v>
      </c>
      <c r="K26" s="3" t="s">
        <v>1131</v>
      </c>
      <c r="L26" s="3" t="s">
        <v>1108</v>
      </c>
      <c r="M26" s="3" t="s">
        <v>906</v>
      </c>
      <c r="N26" s="3" t="s">
        <v>1132</v>
      </c>
      <c r="P26" s="4">
        <v>575</v>
      </c>
      <c r="Q26" s="3" t="s">
        <v>1133</v>
      </c>
      <c r="R26" s="3" t="s">
        <v>1134</v>
      </c>
      <c r="S26" s="3" t="s">
        <v>944</v>
      </c>
    </row>
    <row r="27" spans="2:23">
      <c r="B27" s="4">
        <v>600</v>
      </c>
      <c r="C27" s="3" t="s">
        <v>1135</v>
      </c>
      <c r="D27" s="3" t="s">
        <v>1136</v>
      </c>
      <c r="E27" s="3" t="s">
        <v>1137</v>
      </c>
      <c r="F27" s="3" t="s">
        <v>1138</v>
      </c>
      <c r="G27" s="3" t="s">
        <v>1139</v>
      </c>
      <c r="H27" s="3" t="s">
        <v>1140</v>
      </c>
      <c r="J27" s="4">
        <v>230</v>
      </c>
      <c r="K27" s="3" t="s">
        <v>1141</v>
      </c>
      <c r="L27" s="3" t="s">
        <v>1070</v>
      </c>
      <c r="M27" s="3" t="s">
        <v>892</v>
      </c>
      <c r="N27" s="3" t="s">
        <v>1142</v>
      </c>
      <c r="P27" s="4">
        <v>600</v>
      </c>
      <c r="Q27" s="3" t="s">
        <v>1143</v>
      </c>
      <c r="R27" s="3" t="s">
        <v>1144</v>
      </c>
      <c r="S27" s="3" t="s">
        <v>1145</v>
      </c>
    </row>
    <row r="28" spans="2:23">
      <c r="B28" s="4">
        <v>625</v>
      </c>
      <c r="C28" s="3" t="s">
        <v>1146</v>
      </c>
      <c r="D28" s="3" t="s">
        <v>1147</v>
      </c>
      <c r="E28" s="3" t="s">
        <v>1148</v>
      </c>
      <c r="F28" s="3" t="s">
        <v>1149</v>
      </c>
      <c r="G28" s="3" t="s">
        <v>1150</v>
      </c>
      <c r="H28" s="3" t="s">
        <v>1151</v>
      </c>
      <c r="J28" s="4">
        <v>240</v>
      </c>
      <c r="K28" s="3" t="s">
        <v>877</v>
      </c>
      <c r="L28" s="3" t="s">
        <v>1081</v>
      </c>
      <c r="M28" s="3" t="s">
        <v>930</v>
      </c>
      <c r="N28" s="3" t="s">
        <v>930</v>
      </c>
      <c r="P28" s="4">
        <v>625</v>
      </c>
      <c r="Q28" s="3" t="s">
        <v>1152</v>
      </c>
      <c r="R28" s="3" t="s">
        <v>1153</v>
      </c>
      <c r="S28" s="3" t="s">
        <v>1154</v>
      </c>
    </row>
    <row r="29" spans="2:23">
      <c r="B29" s="4">
        <v>650</v>
      </c>
      <c r="C29" s="3" t="s">
        <v>1155</v>
      </c>
      <c r="D29" s="3" t="s">
        <v>1156</v>
      </c>
      <c r="E29" s="3" t="s">
        <v>1157</v>
      </c>
      <c r="F29" s="3" t="s">
        <v>1158</v>
      </c>
      <c r="G29" s="3" t="s">
        <v>1159</v>
      </c>
      <c r="H29" s="3" t="s">
        <v>1160</v>
      </c>
      <c r="J29" s="4">
        <v>250</v>
      </c>
      <c r="K29" s="3" t="s">
        <v>849</v>
      </c>
      <c r="L29" s="3" t="s">
        <v>1070</v>
      </c>
      <c r="M29" s="3" t="s">
        <v>892</v>
      </c>
      <c r="N29" s="3" t="s">
        <v>893</v>
      </c>
      <c r="P29" s="4">
        <v>650</v>
      </c>
      <c r="Q29" s="3" t="s">
        <v>1161</v>
      </c>
      <c r="R29" s="3" t="s">
        <v>1162</v>
      </c>
      <c r="S29" s="3" t="s">
        <v>868</v>
      </c>
    </row>
    <row r="30" spans="2:23">
      <c r="B30" s="4">
        <v>675</v>
      </c>
      <c r="C30" s="3" t="s">
        <v>1163</v>
      </c>
      <c r="D30" s="3" t="s">
        <v>1164</v>
      </c>
      <c r="E30" s="3" t="s">
        <v>1165</v>
      </c>
      <c r="F30" s="3" t="s">
        <v>1166</v>
      </c>
      <c r="G30" s="3" t="s">
        <v>1167</v>
      </c>
      <c r="H30" s="3" t="s">
        <v>1168</v>
      </c>
      <c r="J30" s="4">
        <v>260</v>
      </c>
      <c r="K30" s="3" t="s">
        <v>1131</v>
      </c>
      <c r="L30" s="3" t="s">
        <v>1108</v>
      </c>
      <c r="M30" s="3" t="s">
        <v>851</v>
      </c>
      <c r="N30" s="3" t="s">
        <v>851</v>
      </c>
      <c r="P30" s="4">
        <v>675</v>
      </c>
      <c r="Q30" s="3" t="s">
        <v>1169</v>
      </c>
      <c r="R30" s="3" t="s">
        <v>1170</v>
      </c>
      <c r="S30" s="3" t="s">
        <v>1171</v>
      </c>
    </row>
    <row r="31" spans="2:23">
      <c r="B31" s="4">
        <v>700</v>
      </c>
      <c r="C31" s="3" t="s">
        <v>1172</v>
      </c>
      <c r="D31" s="3" t="s">
        <v>1173</v>
      </c>
      <c r="E31" s="3" t="s">
        <v>1174</v>
      </c>
      <c r="F31" s="3" t="s">
        <v>1175</v>
      </c>
      <c r="G31" s="3" t="s">
        <v>1176</v>
      </c>
      <c r="H31" s="3" t="s">
        <v>1177</v>
      </c>
      <c r="J31" s="4">
        <v>270</v>
      </c>
      <c r="K31" s="3" t="s">
        <v>969</v>
      </c>
      <c r="L31" s="3" t="s">
        <v>1081</v>
      </c>
      <c r="M31" s="3" t="s">
        <v>930</v>
      </c>
      <c r="N31" s="3" t="s">
        <v>1045</v>
      </c>
      <c r="P31" s="4">
        <v>700</v>
      </c>
      <c r="Q31" s="3" t="s">
        <v>1178</v>
      </c>
      <c r="R31" s="3" t="s">
        <v>1179</v>
      </c>
      <c r="S31" s="3" t="s">
        <v>1180</v>
      </c>
    </row>
    <row r="32" spans="2:23">
      <c r="B32" s="4">
        <v>725</v>
      </c>
      <c r="C32" s="3" t="s">
        <v>1181</v>
      </c>
      <c r="D32" s="3" t="s">
        <v>1182</v>
      </c>
      <c r="E32" s="3" t="s">
        <v>1183</v>
      </c>
      <c r="F32" s="3" t="s">
        <v>1184</v>
      </c>
      <c r="G32" s="3" t="s">
        <v>1185</v>
      </c>
      <c r="H32" s="3" t="s">
        <v>1186</v>
      </c>
      <c r="J32" s="4">
        <v>280</v>
      </c>
      <c r="K32" s="3" t="s">
        <v>877</v>
      </c>
      <c r="L32" s="3" t="s">
        <v>1108</v>
      </c>
      <c r="M32" s="3" t="s">
        <v>906</v>
      </c>
      <c r="N32" s="3" t="s">
        <v>930</v>
      </c>
      <c r="P32" s="4">
        <v>725</v>
      </c>
      <c r="Q32" s="3" t="s">
        <v>1187</v>
      </c>
      <c r="R32" s="3" t="s">
        <v>1188</v>
      </c>
      <c r="S32" s="3" t="s">
        <v>1189</v>
      </c>
    </row>
    <row r="33" spans="2:19">
      <c r="B33" s="4">
        <v>750</v>
      </c>
      <c r="C33" s="3" t="s">
        <v>1190</v>
      </c>
      <c r="D33" s="3" t="s">
        <v>1191</v>
      </c>
      <c r="E33" s="3" t="s">
        <v>1192</v>
      </c>
      <c r="F33" s="3" t="s">
        <v>1193</v>
      </c>
      <c r="G33" s="3" t="s">
        <v>1194</v>
      </c>
      <c r="H33" s="3" t="s">
        <v>1195</v>
      </c>
      <c r="J33" s="4">
        <v>290</v>
      </c>
      <c r="K33" s="3" t="s">
        <v>1196</v>
      </c>
      <c r="L33" s="3" t="s">
        <v>1070</v>
      </c>
      <c r="M33" s="3" t="s">
        <v>1132</v>
      </c>
      <c r="N33" s="3" t="s">
        <v>930</v>
      </c>
      <c r="P33" s="4">
        <v>750</v>
      </c>
      <c r="Q33" s="3" t="s">
        <v>1197</v>
      </c>
      <c r="R33" s="3" t="s">
        <v>1198</v>
      </c>
      <c r="S33" s="3" t="s">
        <v>1199</v>
      </c>
    </row>
    <row r="34" spans="2:19">
      <c r="B34" s="4">
        <v>775</v>
      </c>
      <c r="C34" s="3" t="s">
        <v>1200</v>
      </c>
      <c r="D34" s="3" t="s">
        <v>1201</v>
      </c>
      <c r="E34" s="3" t="s">
        <v>1202</v>
      </c>
      <c r="F34" s="3" t="s">
        <v>1203</v>
      </c>
      <c r="G34" s="3" t="s">
        <v>1204</v>
      </c>
      <c r="H34" s="3" t="s">
        <v>1205</v>
      </c>
      <c r="J34" s="4">
        <v>300</v>
      </c>
      <c r="K34" s="3" t="s">
        <v>1030</v>
      </c>
      <c r="L34" s="3" t="s">
        <v>1206</v>
      </c>
      <c r="M34" s="3" t="s">
        <v>1142</v>
      </c>
      <c r="N34" s="3" t="s">
        <v>905</v>
      </c>
      <c r="P34" s="4">
        <v>775</v>
      </c>
      <c r="Q34" s="3" t="s">
        <v>1207</v>
      </c>
      <c r="R34" s="3" t="s">
        <v>1208</v>
      </c>
      <c r="S34" s="3" t="s">
        <v>1209</v>
      </c>
    </row>
    <row r="35" spans="2:19">
      <c r="B35" s="4">
        <v>800</v>
      </c>
      <c r="C35" s="3" t="s">
        <v>1210</v>
      </c>
      <c r="D35" s="3" t="s">
        <v>1211</v>
      </c>
      <c r="E35" s="3" t="s">
        <v>1212</v>
      </c>
      <c r="F35" s="3" t="s">
        <v>1213</v>
      </c>
      <c r="G35" s="3" t="s">
        <v>1214</v>
      </c>
      <c r="H35" s="3" t="s">
        <v>1215</v>
      </c>
      <c r="J35" s="4">
        <v>310</v>
      </c>
      <c r="K35" s="3" t="s">
        <v>877</v>
      </c>
      <c r="L35" s="3" t="s">
        <v>1121</v>
      </c>
      <c r="M35" s="3" t="s">
        <v>905</v>
      </c>
      <c r="N35" s="3" t="s">
        <v>880</v>
      </c>
      <c r="P35" s="4">
        <v>800</v>
      </c>
      <c r="Q35" s="3" t="s">
        <v>1216</v>
      </c>
      <c r="R35" s="3" t="s">
        <v>1217</v>
      </c>
      <c r="S35" s="3" t="s">
        <v>1218</v>
      </c>
    </row>
    <row r="36" spans="2:19">
      <c r="B36" s="4">
        <v>825</v>
      </c>
      <c r="C36" s="3" t="s">
        <v>1219</v>
      </c>
      <c r="D36" s="3" t="s">
        <v>1220</v>
      </c>
      <c r="E36" s="3" t="s">
        <v>1221</v>
      </c>
      <c r="F36" s="3" t="s">
        <v>1222</v>
      </c>
      <c r="G36" s="3" t="s">
        <v>1223</v>
      </c>
      <c r="H36" s="3" t="s">
        <v>1224</v>
      </c>
      <c r="J36" s="4">
        <v>320</v>
      </c>
      <c r="K36" s="3" t="s">
        <v>863</v>
      </c>
      <c r="L36" s="3" t="s">
        <v>1121</v>
      </c>
      <c r="M36" s="3" t="s">
        <v>1032</v>
      </c>
      <c r="N36" s="3" t="s">
        <v>1225</v>
      </c>
      <c r="P36" s="4">
        <v>825</v>
      </c>
      <c r="Q36" s="3" t="s">
        <v>1226</v>
      </c>
      <c r="R36" s="3" t="s">
        <v>1227</v>
      </c>
      <c r="S36" s="3" t="s">
        <v>1228</v>
      </c>
    </row>
    <row r="37" spans="2:19">
      <c r="B37" s="4">
        <v>850</v>
      </c>
      <c r="C37" s="3" t="s">
        <v>1229</v>
      </c>
      <c r="D37" s="3" t="s">
        <v>1230</v>
      </c>
      <c r="E37" s="3" t="s">
        <v>1231</v>
      </c>
      <c r="F37" s="3" t="s">
        <v>1232</v>
      </c>
      <c r="G37" s="3" t="s">
        <v>1233</v>
      </c>
      <c r="H37" s="3" t="s">
        <v>1234</v>
      </c>
      <c r="J37" s="4">
        <v>330</v>
      </c>
      <c r="K37" s="3" t="s">
        <v>1141</v>
      </c>
      <c r="L37" s="3" t="s">
        <v>1235</v>
      </c>
      <c r="M37" s="3" t="s">
        <v>1082</v>
      </c>
      <c r="N37" s="3" t="s">
        <v>1142</v>
      </c>
      <c r="P37" s="4">
        <v>850</v>
      </c>
      <c r="Q37" s="3" t="s">
        <v>1236</v>
      </c>
      <c r="R37" s="3" t="s">
        <v>1237</v>
      </c>
      <c r="S37" s="3" t="s">
        <v>1238</v>
      </c>
    </row>
    <row r="38" spans="2:19">
      <c r="B38" s="4">
        <v>875</v>
      </c>
      <c r="C38" s="3" t="s">
        <v>1239</v>
      </c>
      <c r="D38" s="3" t="s">
        <v>1240</v>
      </c>
      <c r="E38" s="3" t="s">
        <v>1241</v>
      </c>
      <c r="F38" s="3" t="s">
        <v>1242</v>
      </c>
      <c r="G38" s="3" t="s">
        <v>1243</v>
      </c>
      <c r="H38" s="3" t="s">
        <v>1244</v>
      </c>
      <c r="J38" s="4">
        <v>340</v>
      </c>
      <c r="K38" s="3" t="s">
        <v>1107</v>
      </c>
      <c r="L38" s="3" t="s">
        <v>1235</v>
      </c>
      <c r="M38" s="3" t="s">
        <v>1082</v>
      </c>
      <c r="N38" s="3" t="s">
        <v>1109</v>
      </c>
      <c r="P38" s="4">
        <v>875</v>
      </c>
      <c r="Q38" s="3" t="s">
        <v>1245</v>
      </c>
      <c r="R38" s="3" t="s">
        <v>1246</v>
      </c>
      <c r="S38" s="3" t="s">
        <v>1247</v>
      </c>
    </row>
    <row r="39" spans="2:19">
      <c r="B39" s="4">
        <v>900</v>
      </c>
      <c r="C39" s="3" t="s">
        <v>1248</v>
      </c>
      <c r="D39" s="3" t="s">
        <v>1249</v>
      </c>
      <c r="E39" s="3" t="s">
        <v>1250</v>
      </c>
      <c r="F39" s="3" t="s">
        <v>1251</v>
      </c>
      <c r="G39" s="3" t="s">
        <v>1252</v>
      </c>
      <c r="H39" s="3" t="s">
        <v>1253</v>
      </c>
      <c r="J39" s="4">
        <v>350</v>
      </c>
      <c r="K39" s="3" t="s">
        <v>849</v>
      </c>
      <c r="L39" s="3" t="s">
        <v>1254</v>
      </c>
      <c r="M39" s="3" t="s">
        <v>1255</v>
      </c>
      <c r="N39" s="3" t="s">
        <v>852</v>
      </c>
      <c r="P39" s="4">
        <v>900</v>
      </c>
      <c r="Q39" s="3" t="s">
        <v>1256</v>
      </c>
      <c r="R39" s="3" t="s">
        <v>1257</v>
      </c>
      <c r="S39" s="3" t="s">
        <v>1258</v>
      </c>
    </row>
    <row r="40" spans="2:19">
      <c r="B40" s="4">
        <v>925</v>
      </c>
      <c r="C40" s="3" t="s">
        <v>1259</v>
      </c>
      <c r="D40" s="3" t="s">
        <v>1260</v>
      </c>
      <c r="E40" s="3" t="s">
        <v>1261</v>
      </c>
      <c r="F40" s="3" t="s">
        <v>1262</v>
      </c>
      <c r="G40" s="3" t="s">
        <v>1263</v>
      </c>
      <c r="H40" s="3" t="s">
        <v>1264</v>
      </c>
      <c r="J40" s="4">
        <v>360</v>
      </c>
      <c r="K40" s="3" t="s">
        <v>1141</v>
      </c>
      <c r="L40" s="3" t="s">
        <v>1235</v>
      </c>
      <c r="M40" s="3" t="s">
        <v>1082</v>
      </c>
      <c r="N40" s="3" t="s">
        <v>1142</v>
      </c>
      <c r="P40" s="4">
        <v>925</v>
      </c>
      <c r="Q40" s="3" t="s">
        <v>1265</v>
      </c>
      <c r="R40" s="3" t="s">
        <v>1266</v>
      </c>
      <c r="S40" s="3" t="s">
        <v>1267</v>
      </c>
    </row>
    <row r="41" spans="2:19">
      <c r="B41" s="4">
        <v>950</v>
      </c>
      <c r="C41" s="3" t="s">
        <v>1268</v>
      </c>
      <c r="D41" s="3" t="s">
        <v>1269</v>
      </c>
      <c r="E41" s="3" t="s">
        <v>1270</v>
      </c>
      <c r="F41" s="3" t="s">
        <v>1271</v>
      </c>
      <c r="G41" s="3" t="s">
        <v>1272</v>
      </c>
      <c r="H41" s="3" t="s">
        <v>1273</v>
      </c>
      <c r="J41" s="4">
        <v>370</v>
      </c>
      <c r="K41" s="3" t="s">
        <v>849</v>
      </c>
      <c r="L41" s="3" t="s">
        <v>1121</v>
      </c>
      <c r="M41" s="3" t="s">
        <v>865</v>
      </c>
      <c r="N41" s="3" t="s">
        <v>852</v>
      </c>
      <c r="P41" s="4">
        <v>950</v>
      </c>
      <c r="Q41" s="3" t="s">
        <v>1274</v>
      </c>
      <c r="R41" s="3" t="s">
        <v>868</v>
      </c>
      <c r="S41" s="3" t="s">
        <v>1275</v>
      </c>
    </row>
    <row r="42" spans="2:19">
      <c r="B42" s="4">
        <v>975</v>
      </c>
      <c r="C42" s="3" t="s">
        <v>1276</v>
      </c>
      <c r="D42" s="3" t="s">
        <v>1277</v>
      </c>
      <c r="E42" s="3" t="s">
        <v>1278</v>
      </c>
      <c r="F42" s="3" t="s">
        <v>1279</v>
      </c>
      <c r="G42" s="3" t="s">
        <v>1280</v>
      </c>
      <c r="H42" s="3" t="s">
        <v>1281</v>
      </c>
      <c r="J42" s="4">
        <v>380</v>
      </c>
      <c r="K42" s="3" t="s">
        <v>1196</v>
      </c>
      <c r="L42" s="3" t="s">
        <v>1108</v>
      </c>
      <c r="M42" s="3" t="s">
        <v>1031</v>
      </c>
      <c r="N42" s="3" t="s">
        <v>1082</v>
      </c>
      <c r="P42" s="4">
        <v>975</v>
      </c>
      <c r="Q42" s="3" t="s">
        <v>1282</v>
      </c>
      <c r="R42" s="3" t="s">
        <v>1283</v>
      </c>
      <c r="S42" s="3" t="s">
        <v>1284</v>
      </c>
    </row>
    <row r="43" spans="2:19">
      <c r="B43" s="4">
        <v>1000</v>
      </c>
      <c r="C43" s="3" t="s">
        <v>1285</v>
      </c>
      <c r="D43" s="3" t="s">
        <v>1286</v>
      </c>
      <c r="E43" s="3" t="s">
        <v>1287</v>
      </c>
      <c r="F43" s="3" t="s">
        <v>1288</v>
      </c>
      <c r="G43" s="3" t="s">
        <v>1289</v>
      </c>
      <c r="H43" s="3" t="s">
        <v>1290</v>
      </c>
      <c r="J43" s="4">
        <v>390</v>
      </c>
      <c r="K43" s="3" t="s">
        <v>1131</v>
      </c>
      <c r="L43" s="3" t="s">
        <v>1291</v>
      </c>
      <c r="M43" s="3" t="s">
        <v>906</v>
      </c>
      <c r="N43" s="3" t="s">
        <v>1132</v>
      </c>
      <c r="P43" s="4">
        <v>1000</v>
      </c>
      <c r="Q43" s="3" t="s">
        <v>1292</v>
      </c>
      <c r="R43" s="3" t="s">
        <v>1293</v>
      </c>
      <c r="S43" s="3" t="s">
        <v>1294</v>
      </c>
    </row>
    <row r="44" spans="2:19">
      <c r="J44" s="4">
        <v>400</v>
      </c>
      <c r="K44" s="3" t="s">
        <v>849</v>
      </c>
      <c r="L44" s="3" t="s">
        <v>1254</v>
      </c>
      <c r="M44" s="3" t="s">
        <v>1045</v>
      </c>
      <c r="N44" s="3" t="s">
        <v>852</v>
      </c>
    </row>
    <row r="45" spans="2:19">
      <c r="J45" s="4">
        <v>410</v>
      </c>
      <c r="K45" s="3" t="s">
        <v>1196</v>
      </c>
      <c r="L45" s="3" t="s">
        <v>1295</v>
      </c>
      <c r="M45" s="3" t="s">
        <v>1296</v>
      </c>
      <c r="N45" s="3" t="s">
        <v>1082</v>
      </c>
    </row>
    <row r="46" spans="2:19">
      <c r="J46" s="4">
        <v>420</v>
      </c>
      <c r="K46" s="3" t="s">
        <v>863</v>
      </c>
      <c r="L46" s="3" t="s">
        <v>1254</v>
      </c>
      <c r="M46" s="3" t="s">
        <v>893</v>
      </c>
      <c r="N46" s="3" t="s">
        <v>1031</v>
      </c>
    </row>
    <row r="47" spans="2:19">
      <c r="J47" s="4">
        <v>430</v>
      </c>
      <c r="K47" s="3" t="s">
        <v>1030</v>
      </c>
      <c r="L47" s="3" t="s">
        <v>1254</v>
      </c>
      <c r="M47" s="3" t="s">
        <v>865</v>
      </c>
      <c r="N47" s="3" t="s">
        <v>905</v>
      </c>
    </row>
    <row r="48" spans="2:19">
      <c r="J48" s="4">
        <v>440</v>
      </c>
      <c r="K48" s="3" t="s">
        <v>1030</v>
      </c>
      <c r="L48" s="3" t="s">
        <v>1295</v>
      </c>
      <c r="M48" s="3" t="s">
        <v>1296</v>
      </c>
      <c r="N48" s="3" t="s">
        <v>905</v>
      </c>
    </row>
    <row r="49" spans="10:14">
      <c r="J49" s="4">
        <v>450</v>
      </c>
      <c r="K49" s="3" t="s">
        <v>850</v>
      </c>
      <c r="L49" s="3" t="s">
        <v>1291</v>
      </c>
      <c r="M49" s="3" t="s">
        <v>1297</v>
      </c>
      <c r="N49" s="3" t="s">
        <v>851</v>
      </c>
    </row>
    <row r="50" spans="10:14">
      <c r="J50" s="4">
        <v>460</v>
      </c>
      <c r="K50" s="3" t="s">
        <v>1196</v>
      </c>
      <c r="L50" s="3" t="s">
        <v>1081</v>
      </c>
      <c r="M50" s="3" t="s">
        <v>880</v>
      </c>
      <c r="N50" s="3" t="s">
        <v>1298</v>
      </c>
    </row>
    <row r="51" spans="10:14">
      <c r="J51" s="4">
        <v>470</v>
      </c>
      <c r="K51" s="3" t="s">
        <v>1131</v>
      </c>
      <c r="L51" s="3" t="s">
        <v>1070</v>
      </c>
      <c r="M51" s="3" t="s">
        <v>851</v>
      </c>
      <c r="N51" s="3" t="s">
        <v>1031</v>
      </c>
    </row>
    <row r="52" spans="10:14">
      <c r="J52" s="4">
        <v>480</v>
      </c>
      <c r="K52" s="3" t="s">
        <v>1030</v>
      </c>
      <c r="L52" s="3" t="s">
        <v>1299</v>
      </c>
      <c r="M52" s="3" t="s">
        <v>1109</v>
      </c>
      <c r="N52" s="3" t="s">
        <v>905</v>
      </c>
    </row>
    <row r="53" spans="10:14">
      <c r="J53" s="4">
        <v>490</v>
      </c>
      <c r="K53" s="3" t="s">
        <v>1131</v>
      </c>
      <c r="L53" s="3" t="s">
        <v>1121</v>
      </c>
      <c r="M53" s="3" t="s">
        <v>893</v>
      </c>
      <c r="N53" s="3" t="s">
        <v>893</v>
      </c>
    </row>
    <row r="54" spans="10:14">
      <c r="J54" s="4">
        <v>500</v>
      </c>
      <c r="K54" s="3" t="s">
        <v>877</v>
      </c>
      <c r="L54" s="3" t="s">
        <v>1108</v>
      </c>
      <c r="M54" s="3" t="s">
        <v>906</v>
      </c>
      <c r="N54" s="3" t="s">
        <v>1300</v>
      </c>
    </row>
    <row r="55" spans="10:14">
      <c r="J55" s="4">
        <v>510</v>
      </c>
      <c r="K55" s="3" t="s">
        <v>1131</v>
      </c>
      <c r="L55" s="3" t="s">
        <v>1301</v>
      </c>
      <c r="M55" s="3" t="s">
        <v>1302</v>
      </c>
      <c r="N55" s="3" t="s">
        <v>865</v>
      </c>
    </row>
    <row r="56" spans="10:14">
      <c r="J56" s="4">
        <v>520</v>
      </c>
      <c r="K56" s="3" t="s">
        <v>1131</v>
      </c>
      <c r="L56" s="3" t="s">
        <v>1206</v>
      </c>
      <c r="M56" s="3" t="s">
        <v>930</v>
      </c>
      <c r="N56" s="3" t="s">
        <v>1045</v>
      </c>
    </row>
    <row r="57" spans="10:14">
      <c r="J57" s="4">
        <v>530</v>
      </c>
      <c r="K57" s="3" t="s">
        <v>1196</v>
      </c>
      <c r="L57" s="3" t="s">
        <v>1291</v>
      </c>
      <c r="M57" s="3" t="s">
        <v>906</v>
      </c>
      <c r="N57" s="3" t="s">
        <v>930</v>
      </c>
    </row>
    <row r="58" spans="10:14">
      <c r="J58" s="4">
        <v>540</v>
      </c>
      <c r="K58" s="3" t="s">
        <v>1196</v>
      </c>
      <c r="L58" s="3" t="s">
        <v>1299</v>
      </c>
      <c r="M58" s="3" t="s">
        <v>906</v>
      </c>
      <c r="N58" s="3" t="s">
        <v>930</v>
      </c>
    </row>
    <row r="59" spans="10:14">
      <c r="J59" s="4">
        <v>550</v>
      </c>
      <c r="K59" s="3" t="s">
        <v>1196</v>
      </c>
      <c r="L59" s="3" t="s">
        <v>1206</v>
      </c>
      <c r="M59" s="3" t="s">
        <v>930</v>
      </c>
      <c r="N59" s="3" t="s">
        <v>930</v>
      </c>
    </row>
    <row r="60" spans="10:14">
      <c r="J60" s="4">
        <v>560</v>
      </c>
      <c r="K60" s="3" t="s">
        <v>877</v>
      </c>
      <c r="L60" s="3" t="s">
        <v>1303</v>
      </c>
      <c r="M60" s="3" t="s">
        <v>1304</v>
      </c>
      <c r="N60" s="3" t="s">
        <v>1300</v>
      </c>
    </row>
    <row r="61" spans="10:14">
      <c r="J61" s="4">
        <v>570</v>
      </c>
      <c r="K61" s="3" t="s">
        <v>1107</v>
      </c>
      <c r="L61" s="3" t="s">
        <v>1299</v>
      </c>
      <c r="M61" s="3" t="s">
        <v>1032</v>
      </c>
      <c r="N61" s="3" t="s">
        <v>892</v>
      </c>
    </row>
    <row r="62" spans="10:14">
      <c r="J62" s="4">
        <v>580</v>
      </c>
      <c r="K62" s="3" t="s">
        <v>849</v>
      </c>
      <c r="L62" s="3" t="s">
        <v>1299</v>
      </c>
      <c r="M62" s="3" t="s">
        <v>906</v>
      </c>
      <c r="N62" s="3" t="s">
        <v>906</v>
      </c>
    </row>
    <row r="63" spans="10:14">
      <c r="J63" s="4">
        <v>590</v>
      </c>
      <c r="K63" s="3" t="s">
        <v>969</v>
      </c>
      <c r="L63" s="3" t="s">
        <v>1254</v>
      </c>
      <c r="M63" s="3" t="s">
        <v>906</v>
      </c>
      <c r="N63" s="3" t="s">
        <v>1045</v>
      </c>
    </row>
    <row r="64" spans="10:14">
      <c r="J64" s="4">
        <v>600</v>
      </c>
      <c r="K64" s="3" t="s">
        <v>1196</v>
      </c>
      <c r="L64" s="3" t="s">
        <v>1305</v>
      </c>
      <c r="M64" s="3" t="s">
        <v>905</v>
      </c>
      <c r="N64" s="3" t="s">
        <v>930</v>
      </c>
    </row>
    <row r="65" spans="10:14">
      <c r="J65" s="4">
        <v>610</v>
      </c>
      <c r="K65" s="3" t="s">
        <v>969</v>
      </c>
      <c r="L65" s="3" t="s">
        <v>1301</v>
      </c>
      <c r="M65" s="3" t="s">
        <v>1300</v>
      </c>
      <c r="N65" s="3" t="s">
        <v>1045</v>
      </c>
    </row>
    <row r="66" spans="10:14">
      <c r="J66" s="4">
        <v>620</v>
      </c>
      <c r="K66" s="3" t="s">
        <v>969</v>
      </c>
      <c r="L66" s="3" t="s">
        <v>1254</v>
      </c>
      <c r="M66" s="3" t="s">
        <v>906</v>
      </c>
      <c r="N66" s="3" t="s">
        <v>1045</v>
      </c>
    </row>
    <row r="67" spans="10:14">
      <c r="J67" s="4">
        <v>630</v>
      </c>
      <c r="K67" s="3" t="s">
        <v>878</v>
      </c>
      <c r="L67" s="3" t="s">
        <v>1301</v>
      </c>
      <c r="M67" s="3" t="s">
        <v>1300</v>
      </c>
      <c r="N67" s="3" t="s">
        <v>983</v>
      </c>
    </row>
    <row r="68" spans="10:14">
      <c r="J68" s="4">
        <v>640</v>
      </c>
      <c r="K68" s="3" t="s">
        <v>849</v>
      </c>
      <c r="L68" s="3" t="s">
        <v>1301</v>
      </c>
      <c r="M68" s="3" t="s">
        <v>930</v>
      </c>
      <c r="N68" s="3" t="s">
        <v>906</v>
      </c>
    </row>
    <row r="69" spans="10:14">
      <c r="J69" s="4">
        <v>650</v>
      </c>
      <c r="K69" s="3" t="s">
        <v>1030</v>
      </c>
      <c r="L69" s="3" t="s">
        <v>1295</v>
      </c>
      <c r="M69" s="3" t="s">
        <v>1045</v>
      </c>
      <c r="N69" s="3" t="s">
        <v>906</v>
      </c>
    </row>
    <row r="70" spans="10:14">
      <c r="J70" s="4">
        <v>660</v>
      </c>
      <c r="K70" s="3" t="s">
        <v>969</v>
      </c>
      <c r="L70" s="3" t="s">
        <v>1301</v>
      </c>
      <c r="M70" s="3" t="s">
        <v>880</v>
      </c>
      <c r="N70" s="3" t="s">
        <v>1045</v>
      </c>
    </row>
    <row r="71" spans="10:14">
      <c r="J71" s="4">
        <v>670</v>
      </c>
      <c r="K71" s="3" t="s">
        <v>877</v>
      </c>
      <c r="L71" s="3" t="s">
        <v>1291</v>
      </c>
      <c r="M71" s="3" t="s">
        <v>1306</v>
      </c>
      <c r="N71" s="3" t="s">
        <v>930</v>
      </c>
    </row>
    <row r="72" spans="10:14">
      <c r="J72" s="4">
        <v>680</v>
      </c>
      <c r="K72" s="3" t="s">
        <v>969</v>
      </c>
      <c r="L72" s="3" t="s">
        <v>1299</v>
      </c>
      <c r="M72" s="3" t="s">
        <v>892</v>
      </c>
      <c r="N72" s="3" t="s">
        <v>1045</v>
      </c>
    </row>
    <row r="73" spans="10:14">
      <c r="J73" s="4">
        <v>690</v>
      </c>
      <c r="K73" s="3" t="s">
        <v>877</v>
      </c>
      <c r="L73" s="3" t="s">
        <v>1299</v>
      </c>
      <c r="M73" s="3" t="s">
        <v>892</v>
      </c>
      <c r="N73" s="3" t="s">
        <v>930</v>
      </c>
    </row>
    <row r="74" spans="10:14">
      <c r="J74" s="4">
        <v>700</v>
      </c>
      <c r="K74" s="3" t="s">
        <v>969</v>
      </c>
      <c r="L74" s="3" t="s">
        <v>1206</v>
      </c>
      <c r="M74" s="3" t="s">
        <v>879</v>
      </c>
      <c r="N74" s="3" t="s">
        <v>1045</v>
      </c>
    </row>
    <row r="75" spans="10:14">
      <c r="J75" s="4">
        <v>710</v>
      </c>
      <c r="K75" s="3" t="s">
        <v>1030</v>
      </c>
      <c r="L75" s="3" t="s">
        <v>1291</v>
      </c>
      <c r="M75" s="3" t="s">
        <v>893</v>
      </c>
      <c r="N75" s="3" t="s">
        <v>1032</v>
      </c>
    </row>
    <row r="76" spans="10:14">
      <c r="J76" s="4">
        <v>720</v>
      </c>
      <c r="K76" s="3" t="s">
        <v>1030</v>
      </c>
      <c r="L76" s="3" t="s">
        <v>1307</v>
      </c>
      <c r="M76" s="3" t="s">
        <v>864</v>
      </c>
      <c r="N76" s="3" t="s">
        <v>851</v>
      </c>
    </row>
    <row r="77" spans="10:14">
      <c r="J77" s="4">
        <v>730</v>
      </c>
      <c r="K77" s="3" t="s">
        <v>849</v>
      </c>
      <c r="L77" s="3" t="s">
        <v>1303</v>
      </c>
      <c r="M77" s="3" t="s">
        <v>956</v>
      </c>
      <c r="N77" s="3" t="s">
        <v>906</v>
      </c>
    </row>
    <row r="78" spans="10:14">
      <c r="J78" s="4">
        <v>740</v>
      </c>
      <c r="K78" s="3" t="s">
        <v>849</v>
      </c>
      <c r="L78" s="3" t="s">
        <v>1295</v>
      </c>
      <c r="M78" s="3" t="s">
        <v>893</v>
      </c>
      <c r="N78" s="3" t="s">
        <v>906</v>
      </c>
    </row>
    <row r="79" spans="10:14">
      <c r="J79" s="4">
        <v>750</v>
      </c>
      <c r="K79" s="3" t="s">
        <v>1196</v>
      </c>
      <c r="L79" s="3" t="s">
        <v>1303</v>
      </c>
      <c r="M79" s="3" t="s">
        <v>983</v>
      </c>
      <c r="N79" s="3" t="s">
        <v>1300</v>
      </c>
    </row>
    <row r="80" spans="10:14">
      <c r="J80" s="4">
        <v>760</v>
      </c>
      <c r="K80" s="3" t="s">
        <v>1030</v>
      </c>
      <c r="L80" s="3" t="s">
        <v>1291</v>
      </c>
      <c r="M80" s="3" t="s">
        <v>864</v>
      </c>
      <c r="N80" s="3" t="s">
        <v>1032</v>
      </c>
    </row>
    <row r="81" spans="10:14">
      <c r="J81" s="4">
        <v>770</v>
      </c>
      <c r="K81" s="3" t="s">
        <v>877</v>
      </c>
      <c r="L81" s="3" t="s">
        <v>1299</v>
      </c>
      <c r="M81" s="3" t="s">
        <v>1306</v>
      </c>
      <c r="N81" s="3" t="s">
        <v>930</v>
      </c>
    </row>
    <row r="82" spans="10:14">
      <c r="J82" s="4">
        <v>780</v>
      </c>
      <c r="K82" s="3" t="s">
        <v>877</v>
      </c>
      <c r="L82" s="3" t="s">
        <v>1206</v>
      </c>
      <c r="M82" s="3" t="s">
        <v>1300</v>
      </c>
      <c r="N82" s="3" t="s">
        <v>880</v>
      </c>
    </row>
    <row r="83" spans="10:14">
      <c r="J83" s="4">
        <v>790</v>
      </c>
      <c r="K83" s="3" t="s">
        <v>1030</v>
      </c>
      <c r="L83" s="3" t="s">
        <v>1206</v>
      </c>
      <c r="M83" s="3" t="s">
        <v>1300</v>
      </c>
      <c r="N83" s="3" t="s">
        <v>905</v>
      </c>
    </row>
    <row r="84" spans="10:14">
      <c r="J84" s="4">
        <v>800</v>
      </c>
      <c r="K84" s="3" t="s">
        <v>849</v>
      </c>
      <c r="L84" s="3" t="s">
        <v>1299</v>
      </c>
      <c r="M84" s="3" t="s">
        <v>864</v>
      </c>
      <c r="N84" s="3" t="s">
        <v>852</v>
      </c>
    </row>
    <row r="85" spans="10:14">
      <c r="J85" s="4">
        <v>810</v>
      </c>
      <c r="K85" s="3" t="s">
        <v>877</v>
      </c>
      <c r="L85" s="3" t="s">
        <v>1307</v>
      </c>
      <c r="M85" s="3" t="s">
        <v>1308</v>
      </c>
      <c r="N85" s="3" t="s">
        <v>930</v>
      </c>
    </row>
    <row r="86" spans="10:14">
      <c r="J86" s="4">
        <v>820</v>
      </c>
      <c r="K86" s="3" t="s">
        <v>849</v>
      </c>
      <c r="L86" s="3" t="s">
        <v>1291</v>
      </c>
      <c r="M86" s="3" t="s">
        <v>865</v>
      </c>
      <c r="N86" s="3" t="s">
        <v>893</v>
      </c>
    </row>
    <row r="87" spans="10:14">
      <c r="J87" s="4">
        <v>830</v>
      </c>
      <c r="K87" s="3" t="s">
        <v>850</v>
      </c>
      <c r="L87" s="3" t="s">
        <v>1206</v>
      </c>
      <c r="M87" s="3" t="s">
        <v>930</v>
      </c>
      <c r="N87" s="3" t="s">
        <v>851</v>
      </c>
    </row>
    <row r="88" spans="10:14">
      <c r="J88" s="4">
        <v>840</v>
      </c>
      <c r="K88" s="3" t="s">
        <v>969</v>
      </c>
      <c r="L88" s="3" t="s">
        <v>1291</v>
      </c>
      <c r="M88" s="3" t="s">
        <v>865</v>
      </c>
      <c r="N88" s="3" t="s">
        <v>1045</v>
      </c>
    </row>
    <row r="89" spans="10:14">
      <c r="J89" s="4">
        <v>850</v>
      </c>
      <c r="K89" s="3" t="s">
        <v>1131</v>
      </c>
      <c r="L89" s="3" t="s">
        <v>1307</v>
      </c>
      <c r="M89" s="3" t="s">
        <v>1308</v>
      </c>
      <c r="N89" s="3" t="s">
        <v>1031</v>
      </c>
    </row>
    <row r="90" spans="10:14">
      <c r="J90" s="4">
        <v>860</v>
      </c>
      <c r="K90" s="3" t="s">
        <v>863</v>
      </c>
      <c r="L90" s="3" t="s">
        <v>1206</v>
      </c>
      <c r="M90" s="3" t="s">
        <v>930</v>
      </c>
      <c r="N90" s="3" t="s">
        <v>906</v>
      </c>
    </row>
    <row r="91" spans="10:14">
      <c r="J91" s="4">
        <v>870</v>
      </c>
      <c r="K91" s="3" t="s">
        <v>849</v>
      </c>
      <c r="L91" s="3" t="s">
        <v>1254</v>
      </c>
      <c r="M91" s="3" t="s">
        <v>1032</v>
      </c>
      <c r="N91" s="3" t="s">
        <v>851</v>
      </c>
    </row>
    <row r="92" spans="10:14">
      <c r="J92" s="4">
        <v>880</v>
      </c>
      <c r="K92" s="3" t="s">
        <v>1131</v>
      </c>
      <c r="L92" s="3" t="s">
        <v>1206</v>
      </c>
      <c r="M92" s="3" t="s">
        <v>930</v>
      </c>
      <c r="N92" s="3" t="s">
        <v>865</v>
      </c>
    </row>
    <row r="93" spans="10:14">
      <c r="J93" s="4">
        <v>890</v>
      </c>
      <c r="K93" s="3" t="s">
        <v>863</v>
      </c>
      <c r="L93" s="3" t="s">
        <v>1254</v>
      </c>
      <c r="M93" s="3" t="s">
        <v>1032</v>
      </c>
      <c r="N93" s="3" t="s">
        <v>892</v>
      </c>
    </row>
    <row r="94" spans="10:14">
      <c r="J94" s="4">
        <v>900</v>
      </c>
      <c r="K94" s="3" t="s">
        <v>1196</v>
      </c>
      <c r="L94" s="3" t="s">
        <v>1291</v>
      </c>
      <c r="M94" s="3" t="s">
        <v>893</v>
      </c>
      <c r="N94" s="3" t="s">
        <v>930</v>
      </c>
    </row>
    <row r="95" spans="10:14">
      <c r="J95" s="4">
        <v>910</v>
      </c>
      <c r="K95" s="3" t="s">
        <v>1094</v>
      </c>
      <c r="L95" s="3" t="s">
        <v>1206</v>
      </c>
      <c r="M95" s="3" t="s">
        <v>930</v>
      </c>
      <c r="N95" s="3" t="s">
        <v>852</v>
      </c>
    </row>
    <row r="96" spans="10:14">
      <c r="J96" s="4">
        <v>920</v>
      </c>
      <c r="K96" s="3" t="s">
        <v>849</v>
      </c>
      <c r="L96" s="3" t="s">
        <v>1254</v>
      </c>
      <c r="M96" s="3" t="s">
        <v>1032</v>
      </c>
      <c r="N96" s="3" t="s">
        <v>851</v>
      </c>
    </row>
    <row r="97" spans="10:14">
      <c r="J97" s="4">
        <v>930</v>
      </c>
      <c r="K97" s="3" t="s">
        <v>1196</v>
      </c>
      <c r="L97" s="3" t="s">
        <v>1307</v>
      </c>
      <c r="M97" s="3" t="s">
        <v>1109</v>
      </c>
      <c r="N97" s="3" t="s">
        <v>930</v>
      </c>
    </row>
    <row r="98" spans="10:14">
      <c r="J98" s="4">
        <v>940</v>
      </c>
      <c r="K98" s="3" t="s">
        <v>1196</v>
      </c>
      <c r="L98" s="3" t="s">
        <v>1303</v>
      </c>
      <c r="M98" s="3" t="s">
        <v>1309</v>
      </c>
      <c r="N98" s="3" t="s">
        <v>930</v>
      </c>
    </row>
    <row r="99" spans="10:14">
      <c r="J99" s="4">
        <v>950</v>
      </c>
      <c r="K99" s="3" t="s">
        <v>1196</v>
      </c>
      <c r="L99" s="3" t="s">
        <v>1305</v>
      </c>
      <c r="M99" s="3" t="s">
        <v>852</v>
      </c>
      <c r="N99" s="3" t="s">
        <v>879</v>
      </c>
    </row>
    <row r="100" spans="10:14">
      <c r="J100" s="4">
        <v>960</v>
      </c>
      <c r="K100" s="3" t="s">
        <v>849</v>
      </c>
      <c r="L100" s="3" t="s">
        <v>1108</v>
      </c>
      <c r="M100" s="3" t="s">
        <v>1045</v>
      </c>
      <c r="N100" s="3" t="s">
        <v>851</v>
      </c>
    </row>
    <row r="101" spans="10:14">
      <c r="J101" s="4">
        <v>970</v>
      </c>
      <c r="K101" s="3" t="s">
        <v>877</v>
      </c>
      <c r="L101" s="3" t="s">
        <v>1081</v>
      </c>
      <c r="M101" s="3" t="s">
        <v>930</v>
      </c>
      <c r="N101" s="3" t="s">
        <v>930</v>
      </c>
    </row>
    <row r="102" spans="10:14">
      <c r="J102" s="4">
        <v>980</v>
      </c>
      <c r="K102" s="3" t="s">
        <v>1196</v>
      </c>
      <c r="L102" s="3" t="s">
        <v>1254</v>
      </c>
      <c r="M102" s="3" t="s">
        <v>1031</v>
      </c>
      <c r="N102" s="3" t="s">
        <v>930</v>
      </c>
    </row>
    <row r="103" spans="10:14">
      <c r="J103" s="4">
        <v>990</v>
      </c>
      <c r="K103" s="3" t="s">
        <v>1131</v>
      </c>
      <c r="L103" s="3" t="s">
        <v>1307</v>
      </c>
      <c r="M103" s="3" t="s">
        <v>1308</v>
      </c>
      <c r="N103" s="3" t="s">
        <v>893</v>
      </c>
    </row>
    <row r="104" spans="10:14">
      <c r="J104" s="4">
        <v>1000</v>
      </c>
      <c r="K104" s="3" t="s">
        <v>850</v>
      </c>
      <c r="L104" s="3" t="s">
        <v>1301</v>
      </c>
      <c r="M104" s="3" t="s">
        <v>1302</v>
      </c>
      <c r="N104" s="3" t="s">
        <v>85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B2:H7"/>
  <sheetViews>
    <sheetView workbookViewId="0"/>
  </sheetViews>
  <sheetFormatPr defaultColWidth="12.5703125" defaultRowHeight="15.75" customHeight="1"/>
  <sheetData>
    <row r="2" spans="2:8">
      <c r="B2" s="1" t="s">
        <v>1310</v>
      </c>
    </row>
    <row r="3" spans="2:8">
      <c r="B3" s="5" t="s">
        <v>1311</v>
      </c>
      <c r="C3" s="4">
        <v>8</v>
      </c>
      <c r="D3" s="4">
        <v>16</v>
      </c>
      <c r="E3" s="4">
        <v>32</v>
      </c>
      <c r="F3" s="4">
        <v>64</v>
      </c>
      <c r="G3" s="4">
        <v>128</v>
      </c>
      <c r="H3" s="2"/>
    </row>
    <row r="4" spans="2:8">
      <c r="B4" s="3" t="s">
        <v>1312</v>
      </c>
      <c r="C4" s="4">
        <v>0.375</v>
      </c>
      <c r="D4" s="4">
        <v>0.375</v>
      </c>
      <c r="E4" s="4">
        <v>0.54169999999999996</v>
      </c>
      <c r="F4" s="4">
        <v>0.91669999999999996</v>
      </c>
      <c r="G4" s="4">
        <v>0.95830000000000004</v>
      </c>
      <c r="H4" s="2"/>
    </row>
    <row r="5" spans="2:8">
      <c r="B5" s="3" t="s">
        <v>1313</v>
      </c>
      <c r="C5" s="4">
        <v>4.7600000000000003E-2</v>
      </c>
      <c r="D5" s="4">
        <v>9.5200000000000007E-2</v>
      </c>
      <c r="E5" s="4">
        <v>9.5200000000000007E-2</v>
      </c>
      <c r="F5" s="4">
        <v>9.5200000000000007E-2</v>
      </c>
      <c r="G5" s="4">
        <v>0.1429</v>
      </c>
      <c r="H5" s="4"/>
    </row>
    <row r="6" spans="2:8">
      <c r="B6" s="3" t="s">
        <v>6</v>
      </c>
      <c r="C6" s="4">
        <v>8.3299999999999999E-2</v>
      </c>
      <c r="D6" s="4">
        <v>0.33329999999999999</v>
      </c>
      <c r="E6" s="4">
        <v>0.58330000000000004</v>
      </c>
      <c r="F6" s="4">
        <v>0.75</v>
      </c>
      <c r="G6" s="4">
        <v>0.91669999999999996</v>
      </c>
      <c r="H6" s="4"/>
    </row>
    <row r="7" spans="2:8">
      <c r="B7" s="3"/>
      <c r="C7" s="4"/>
      <c r="D7" s="4"/>
      <c r="E7" s="4"/>
      <c r="F7" s="4"/>
      <c r="G7" s="4"/>
      <c r="H7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B2:E8"/>
  <sheetViews>
    <sheetView workbookViewId="0"/>
  </sheetViews>
  <sheetFormatPr defaultColWidth="12.5703125" defaultRowHeight="15.75" customHeight="1"/>
  <cols>
    <col min="4" max="4" width="17.7109375" customWidth="1"/>
  </cols>
  <sheetData>
    <row r="2" spans="2:5">
      <c r="B2" s="1" t="s">
        <v>1314</v>
      </c>
    </row>
    <row r="3" spans="2:5">
      <c r="C3" s="1" t="s">
        <v>1315</v>
      </c>
      <c r="D3" s="1" t="s">
        <v>1316</v>
      </c>
      <c r="E3" s="1" t="s">
        <v>1317</v>
      </c>
    </row>
    <row r="4" spans="2:5">
      <c r="B4" s="1" t="s">
        <v>1318</v>
      </c>
      <c r="C4" s="1">
        <v>8</v>
      </c>
      <c r="D4" s="1">
        <v>1</v>
      </c>
      <c r="E4" s="1">
        <v>0</v>
      </c>
    </row>
    <row r="5" spans="2:5">
      <c r="B5" s="1" t="s">
        <v>1319</v>
      </c>
      <c r="C5" s="1">
        <v>18</v>
      </c>
      <c r="D5" s="1">
        <v>3</v>
      </c>
      <c r="E5" s="1">
        <v>0</v>
      </c>
    </row>
    <row r="6" spans="2:5">
      <c r="B6" s="1" t="s">
        <v>1320</v>
      </c>
      <c r="C6" s="1">
        <v>42</v>
      </c>
      <c r="D6" s="1">
        <v>15</v>
      </c>
      <c r="E6" s="1">
        <v>8</v>
      </c>
    </row>
    <row r="7" spans="2:5">
      <c r="B7" s="1" t="s">
        <v>1321</v>
      </c>
      <c r="C7" s="1">
        <v>61</v>
      </c>
      <c r="D7" s="1">
        <v>21</v>
      </c>
      <c r="E7" s="1">
        <v>3</v>
      </c>
    </row>
    <row r="8" spans="2:5">
      <c r="B8" s="1" t="s">
        <v>1322</v>
      </c>
      <c r="C8" s="1">
        <f t="shared" ref="C8:E8" si="0">SUM(C4:C7)</f>
        <v>129</v>
      </c>
      <c r="D8" s="9">
        <f t="shared" si="0"/>
        <v>40</v>
      </c>
      <c r="E8" s="9">
        <f t="shared" si="0"/>
        <v>1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B2:M36"/>
  <sheetViews>
    <sheetView workbookViewId="0"/>
  </sheetViews>
  <sheetFormatPr defaultColWidth="12.5703125" defaultRowHeight="15.75" customHeight="1"/>
  <sheetData>
    <row r="2" spans="2:13">
      <c r="B2" s="1" t="s">
        <v>1323</v>
      </c>
      <c r="I2" s="1" t="s">
        <v>1324</v>
      </c>
    </row>
    <row r="3" spans="2:13">
      <c r="B3" s="3" t="s">
        <v>622</v>
      </c>
      <c r="C3" s="2"/>
      <c r="D3" s="3" t="s">
        <v>623</v>
      </c>
      <c r="E3" s="3" t="s">
        <v>624</v>
      </c>
      <c r="F3" s="3" t="s">
        <v>1325</v>
      </c>
      <c r="G3" s="3" t="s">
        <v>626</v>
      </c>
      <c r="I3" s="2"/>
      <c r="J3" s="3" t="s">
        <v>760</v>
      </c>
      <c r="K3" s="3" t="s">
        <v>761</v>
      </c>
      <c r="L3" s="3" t="s">
        <v>1326</v>
      </c>
      <c r="M3" s="3" t="s">
        <v>763</v>
      </c>
    </row>
    <row r="4" spans="2:13">
      <c r="B4" s="3" t="s">
        <v>1327</v>
      </c>
      <c r="C4" s="3" t="s">
        <v>628</v>
      </c>
      <c r="D4" s="3" t="s">
        <v>732</v>
      </c>
      <c r="E4" s="3" t="s">
        <v>1328</v>
      </c>
      <c r="F4" s="3" t="s">
        <v>1329</v>
      </c>
      <c r="G4" s="3" t="s">
        <v>1330</v>
      </c>
      <c r="I4" s="3" t="s">
        <v>1331</v>
      </c>
      <c r="J4" s="3" t="s">
        <v>1332</v>
      </c>
      <c r="K4" s="3" t="s">
        <v>1333</v>
      </c>
      <c r="L4" s="3" t="s">
        <v>1334</v>
      </c>
      <c r="M4" s="3" t="s">
        <v>1335</v>
      </c>
    </row>
    <row r="5" spans="2:13">
      <c r="B5" s="3" t="s">
        <v>1327</v>
      </c>
      <c r="C5" s="3" t="s">
        <v>44</v>
      </c>
      <c r="D5" s="3" t="s">
        <v>1336</v>
      </c>
      <c r="E5" s="3" t="s">
        <v>640</v>
      </c>
      <c r="F5" s="3" t="s">
        <v>1337</v>
      </c>
      <c r="G5" s="3" t="s">
        <v>1338</v>
      </c>
      <c r="I5" s="3" t="s">
        <v>477</v>
      </c>
      <c r="J5" s="3" t="s">
        <v>636</v>
      </c>
      <c r="K5" s="3" t="s">
        <v>636</v>
      </c>
      <c r="L5" s="3" t="s">
        <v>1339</v>
      </c>
      <c r="M5" s="3" t="s">
        <v>636</v>
      </c>
    </row>
    <row r="6" spans="2:13">
      <c r="B6" s="3" t="s">
        <v>1327</v>
      </c>
      <c r="C6" s="3" t="s">
        <v>649</v>
      </c>
      <c r="D6" s="3" t="s">
        <v>1340</v>
      </c>
      <c r="E6" s="3" t="s">
        <v>705</v>
      </c>
      <c r="F6" s="3" t="s">
        <v>1341</v>
      </c>
      <c r="G6" s="3" t="s">
        <v>1342</v>
      </c>
      <c r="I6" s="3" t="s">
        <v>4</v>
      </c>
      <c r="J6" s="3" t="s">
        <v>636</v>
      </c>
      <c r="K6" s="3" t="s">
        <v>636</v>
      </c>
      <c r="L6" s="3" t="s">
        <v>1343</v>
      </c>
      <c r="M6" s="3" t="s">
        <v>1344</v>
      </c>
    </row>
    <row r="7" spans="2:13">
      <c r="B7" s="3" t="s">
        <v>1345</v>
      </c>
      <c r="C7" s="3" t="s">
        <v>628</v>
      </c>
      <c r="D7" s="3" t="s">
        <v>1346</v>
      </c>
      <c r="E7" s="3" t="s">
        <v>1347</v>
      </c>
      <c r="F7" s="3" t="s">
        <v>1348</v>
      </c>
      <c r="G7" s="3" t="s">
        <v>1349</v>
      </c>
      <c r="I7" s="3" t="s">
        <v>5</v>
      </c>
      <c r="J7" s="3" t="s">
        <v>1350</v>
      </c>
      <c r="K7" s="3" t="s">
        <v>1351</v>
      </c>
      <c r="L7" s="3" t="s">
        <v>1352</v>
      </c>
      <c r="M7" s="3" t="s">
        <v>1353</v>
      </c>
    </row>
    <row r="8" spans="2:13">
      <c r="B8" s="3" t="s">
        <v>1345</v>
      </c>
      <c r="C8" s="3" t="s">
        <v>44</v>
      </c>
      <c r="D8" s="3" t="s">
        <v>1354</v>
      </c>
      <c r="E8" s="7">
        <v>1952255</v>
      </c>
      <c r="F8" s="3" t="s">
        <v>1355</v>
      </c>
      <c r="G8" s="3" t="s">
        <v>724</v>
      </c>
    </row>
    <row r="9" spans="2:13">
      <c r="B9" s="3" t="s">
        <v>1345</v>
      </c>
      <c r="C9" s="3" t="s">
        <v>649</v>
      </c>
      <c r="D9" s="3" t="s">
        <v>1356</v>
      </c>
      <c r="E9" s="3" t="s">
        <v>721</v>
      </c>
      <c r="F9" s="3" t="s">
        <v>1357</v>
      </c>
      <c r="G9" s="3" t="s">
        <v>653</v>
      </c>
    </row>
    <row r="10" spans="2:13">
      <c r="B10" s="3" t="s">
        <v>1358</v>
      </c>
      <c r="C10" s="3" t="s">
        <v>628</v>
      </c>
      <c r="D10" s="3" t="s">
        <v>1359</v>
      </c>
      <c r="E10" s="3" t="s">
        <v>1360</v>
      </c>
      <c r="F10" s="3" t="s">
        <v>1361</v>
      </c>
      <c r="G10" s="3" t="s">
        <v>648</v>
      </c>
    </row>
    <row r="11" spans="2:13">
      <c r="B11" s="3" t="s">
        <v>1358</v>
      </c>
      <c r="C11" s="3" t="s">
        <v>44</v>
      </c>
      <c r="D11" s="3" t="s">
        <v>1362</v>
      </c>
      <c r="E11" s="3" t="s">
        <v>1363</v>
      </c>
      <c r="F11" s="3" t="s">
        <v>1364</v>
      </c>
      <c r="G11" s="3" t="s">
        <v>653</v>
      </c>
    </row>
    <row r="12" spans="2:13">
      <c r="B12" s="3" t="s">
        <v>1358</v>
      </c>
      <c r="C12" s="3" t="s">
        <v>649</v>
      </c>
      <c r="D12" s="3" t="s">
        <v>1365</v>
      </c>
      <c r="E12" s="3" t="s">
        <v>1366</v>
      </c>
      <c r="F12" s="3" t="s">
        <v>1367</v>
      </c>
      <c r="G12" s="3" t="s">
        <v>1368</v>
      </c>
    </row>
    <row r="13" spans="2:13">
      <c r="B13" s="3" t="s">
        <v>1369</v>
      </c>
      <c r="C13" s="3" t="s">
        <v>628</v>
      </c>
      <c r="D13" s="3" t="s">
        <v>1370</v>
      </c>
      <c r="E13" s="3" t="s">
        <v>670</v>
      </c>
      <c r="F13" s="3" t="s">
        <v>1371</v>
      </c>
      <c r="G13" s="3" t="s">
        <v>1372</v>
      </c>
    </row>
    <row r="14" spans="2:13">
      <c r="B14" s="3" t="s">
        <v>1369</v>
      </c>
      <c r="C14" s="3" t="s">
        <v>44</v>
      </c>
      <c r="D14" s="3" t="s">
        <v>1373</v>
      </c>
      <c r="E14" s="3" t="s">
        <v>1374</v>
      </c>
      <c r="F14" s="3" t="s">
        <v>1375</v>
      </c>
      <c r="G14" s="3" t="s">
        <v>657</v>
      </c>
    </row>
    <row r="15" spans="2:13">
      <c r="B15" s="3" t="s">
        <v>1369</v>
      </c>
      <c r="C15" s="3" t="s">
        <v>649</v>
      </c>
      <c r="D15" s="3" t="s">
        <v>1376</v>
      </c>
      <c r="E15" s="3" t="s">
        <v>1377</v>
      </c>
      <c r="F15" s="3" t="s">
        <v>1378</v>
      </c>
      <c r="G15" s="3" t="s">
        <v>1379</v>
      </c>
    </row>
    <row r="16" spans="2:13">
      <c r="B16" s="3" t="s">
        <v>627</v>
      </c>
      <c r="C16" s="3" t="s">
        <v>628</v>
      </c>
      <c r="D16" s="3" t="s">
        <v>1380</v>
      </c>
      <c r="E16" s="3" t="s">
        <v>630</v>
      </c>
      <c r="F16" s="3" t="s">
        <v>1381</v>
      </c>
      <c r="G16" s="3" t="s">
        <v>632</v>
      </c>
    </row>
    <row r="17" spans="2:7">
      <c r="B17" s="3" t="s">
        <v>627</v>
      </c>
      <c r="C17" s="3" t="s">
        <v>44</v>
      </c>
      <c r="D17" s="3" t="s">
        <v>639</v>
      </c>
      <c r="E17" s="3" t="s">
        <v>640</v>
      </c>
      <c r="F17" s="3" t="s">
        <v>1382</v>
      </c>
      <c r="G17" s="3" t="s">
        <v>642</v>
      </c>
    </row>
    <row r="18" spans="2:7">
      <c r="B18" s="3" t="s">
        <v>627</v>
      </c>
      <c r="C18" s="3" t="s">
        <v>649</v>
      </c>
      <c r="D18" s="3" t="s">
        <v>650</v>
      </c>
      <c r="E18" s="3" t="s">
        <v>651</v>
      </c>
      <c r="F18" s="3" t="s">
        <v>1383</v>
      </c>
      <c r="G18" s="3" t="s">
        <v>653</v>
      </c>
    </row>
    <row r="19" spans="2:7">
      <c r="B19" s="3" t="s">
        <v>1384</v>
      </c>
      <c r="C19" s="3" t="s">
        <v>628</v>
      </c>
      <c r="D19" s="3" t="s">
        <v>1385</v>
      </c>
      <c r="E19" s="3" t="s">
        <v>1386</v>
      </c>
      <c r="F19" s="3" t="s">
        <v>1387</v>
      </c>
      <c r="G19" s="3" t="s">
        <v>1372</v>
      </c>
    </row>
    <row r="20" spans="2:7">
      <c r="B20" s="3" t="s">
        <v>1384</v>
      </c>
      <c r="C20" s="3" t="s">
        <v>44</v>
      </c>
      <c r="D20" s="3" t="s">
        <v>1388</v>
      </c>
      <c r="E20" s="3" t="s">
        <v>731</v>
      </c>
      <c r="F20" s="3" t="s">
        <v>1389</v>
      </c>
      <c r="G20" s="3" t="s">
        <v>724</v>
      </c>
    </row>
    <row r="21" spans="2:7">
      <c r="B21" s="3" t="s">
        <v>1384</v>
      </c>
      <c r="C21" s="3" t="s">
        <v>649</v>
      </c>
      <c r="D21" s="3" t="s">
        <v>1390</v>
      </c>
      <c r="E21" s="3" t="s">
        <v>640</v>
      </c>
      <c r="F21" s="3" t="s">
        <v>1391</v>
      </c>
      <c r="G21" s="3" t="s">
        <v>1392</v>
      </c>
    </row>
    <row r="22" spans="2:7">
      <c r="B22" s="3" t="s">
        <v>1393</v>
      </c>
      <c r="C22" s="3" t="s">
        <v>628</v>
      </c>
      <c r="D22" s="3" t="s">
        <v>1394</v>
      </c>
      <c r="E22" s="3" t="s">
        <v>1395</v>
      </c>
      <c r="F22" s="3" t="s">
        <v>1396</v>
      </c>
      <c r="G22" s="3" t="s">
        <v>645</v>
      </c>
    </row>
    <row r="23" spans="2:7">
      <c r="B23" s="3" t="s">
        <v>1393</v>
      </c>
      <c r="C23" s="3" t="s">
        <v>44</v>
      </c>
      <c r="D23" s="3" t="s">
        <v>1397</v>
      </c>
      <c r="E23" s="3" t="s">
        <v>824</v>
      </c>
      <c r="F23" s="3" t="s">
        <v>1398</v>
      </c>
      <c r="G23" s="3" t="s">
        <v>704</v>
      </c>
    </row>
    <row r="24" spans="2:7">
      <c r="B24" s="3" t="s">
        <v>1393</v>
      </c>
      <c r="C24" s="3" t="s">
        <v>649</v>
      </c>
      <c r="D24" s="3" t="s">
        <v>1399</v>
      </c>
      <c r="E24" s="3" t="s">
        <v>1400</v>
      </c>
      <c r="F24" s="3" t="s">
        <v>1401</v>
      </c>
      <c r="G24" s="3" t="s">
        <v>1402</v>
      </c>
    </row>
    <row r="25" spans="2:7">
      <c r="B25" s="3" t="s">
        <v>1403</v>
      </c>
      <c r="C25" s="3" t="s">
        <v>628</v>
      </c>
      <c r="D25" s="3" t="s">
        <v>1404</v>
      </c>
      <c r="E25" s="3" t="s">
        <v>1405</v>
      </c>
      <c r="F25" s="3" t="s">
        <v>1406</v>
      </c>
      <c r="G25" s="3" t="s">
        <v>1407</v>
      </c>
    </row>
    <row r="26" spans="2:7">
      <c r="B26" s="3" t="s">
        <v>1403</v>
      </c>
      <c r="C26" s="3" t="s">
        <v>44</v>
      </c>
      <c r="D26" s="3" t="s">
        <v>1408</v>
      </c>
      <c r="E26" s="3" t="s">
        <v>693</v>
      </c>
      <c r="F26" s="3" t="s">
        <v>1409</v>
      </c>
      <c r="G26" s="3" t="s">
        <v>1410</v>
      </c>
    </row>
    <row r="27" spans="2:7">
      <c r="B27" s="3" t="s">
        <v>1403</v>
      </c>
      <c r="C27" s="3" t="s">
        <v>649</v>
      </c>
      <c r="D27" s="3" t="s">
        <v>1411</v>
      </c>
      <c r="E27" s="3" t="s">
        <v>702</v>
      </c>
      <c r="F27" s="3" t="s">
        <v>1412</v>
      </c>
      <c r="G27" s="3" t="s">
        <v>1413</v>
      </c>
    </row>
    <row r="28" spans="2:7">
      <c r="B28" s="3" t="s">
        <v>660</v>
      </c>
      <c r="C28" s="3" t="s">
        <v>628</v>
      </c>
      <c r="D28" s="3" t="s">
        <v>661</v>
      </c>
      <c r="E28" s="3" t="s">
        <v>634</v>
      </c>
      <c r="F28" s="3" t="s">
        <v>1414</v>
      </c>
      <c r="G28" s="3" t="s">
        <v>636</v>
      </c>
    </row>
    <row r="29" spans="2:7">
      <c r="B29" s="3" t="s">
        <v>660</v>
      </c>
      <c r="C29" s="3" t="s">
        <v>44</v>
      </c>
      <c r="D29" s="3" t="s">
        <v>1415</v>
      </c>
      <c r="E29" s="3" t="s">
        <v>668</v>
      </c>
      <c r="F29" s="3" t="s">
        <v>1416</v>
      </c>
      <c r="G29" s="3" t="s">
        <v>645</v>
      </c>
    </row>
    <row r="30" spans="2:7">
      <c r="B30" s="3" t="s">
        <v>660</v>
      </c>
      <c r="C30" s="3" t="s">
        <v>649</v>
      </c>
      <c r="D30" s="3" t="s">
        <v>1417</v>
      </c>
      <c r="E30" s="3" t="s">
        <v>1418</v>
      </c>
      <c r="F30" s="3" t="s">
        <v>1419</v>
      </c>
      <c r="G30" s="3" t="s">
        <v>657</v>
      </c>
    </row>
    <row r="31" spans="2:7">
      <c r="B31" s="3" t="s">
        <v>682</v>
      </c>
      <c r="C31" s="3" t="s">
        <v>628</v>
      </c>
      <c r="D31" s="3" t="s">
        <v>685</v>
      </c>
      <c r="E31" s="3" t="s">
        <v>634</v>
      </c>
      <c r="F31" s="3" t="s">
        <v>1420</v>
      </c>
      <c r="G31" s="3" t="s">
        <v>688</v>
      </c>
    </row>
    <row r="32" spans="2:7">
      <c r="B32" s="3" t="s">
        <v>682</v>
      </c>
      <c r="C32" s="3" t="s">
        <v>44</v>
      </c>
      <c r="D32" s="8">
        <v>44717</v>
      </c>
      <c r="E32" s="3" t="s">
        <v>690</v>
      </c>
      <c r="F32" s="3" t="s">
        <v>1421</v>
      </c>
      <c r="G32" s="3" t="s">
        <v>1422</v>
      </c>
    </row>
    <row r="33" spans="2:7">
      <c r="B33" s="3" t="s">
        <v>682</v>
      </c>
      <c r="C33" s="3" t="s">
        <v>649</v>
      </c>
      <c r="D33" s="3" t="s">
        <v>1423</v>
      </c>
      <c r="E33" s="3" t="s">
        <v>1424</v>
      </c>
      <c r="F33" s="3" t="s">
        <v>1425</v>
      </c>
      <c r="G33" s="3" t="s">
        <v>1426</v>
      </c>
    </row>
    <row r="34" spans="2:7">
      <c r="B34" s="3" t="s">
        <v>707</v>
      </c>
      <c r="C34" s="3" t="s">
        <v>628</v>
      </c>
      <c r="D34" s="3" t="s">
        <v>1427</v>
      </c>
      <c r="E34" s="3" t="s">
        <v>1428</v>
      </c>
      <c r="F34" s="3" t="s">
        <v>1429</v>
      </c>
      <c r="G34" s="3" t="s">
        <v>711</v>
      </c>
    </row>
    <row r="35" spans="2:7">
      <c r="B35" s="3" t="s">
        <v>707</v>
      </c>
      <c r="C35" s="3" t="s">
        <v>44</v>
      </c>
      <c r="D35" s="3" t="s">
        <v>1430</v>
      </c>
      <c r="E35" s="3" t="s">
        <v>1431</v>
      </c>
      <c r="F35" s="3" t="s">
        <v>1432</v>
      </c>
      <c r="G35" s="3" t="s">
        <v>695</v>
      </c>
    </row>
    <row r="36" spans="2:7">
      <c r="B36" s="3" t="s">
        <v>707</v>
      </c>
      <c r="C36" s="3" t="s">
        <v>649</v>
      </c>
      <c r="D36" s="3" t="s">
        <v>1433</v>
      </c>
      <c r="E36" s="3" t="s">
        <v>677</v>
      </c>
      <c r="F36" s="3" t="s">
        <v>1434</v>
      </c>
      <c r="G36" s="3" t="s">
        <v>69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B2:F23"/>
  <sheetViews>
    <sheetView workbookViewId="0"/>
  </sheetViews>
  <sheetFormatPr defaultColWidth="12.5703125" defaultRowHeight="15.75" customHeight="1"/>
  <sheetData>
    <row r="2" spans="2:6">
      <c r="B2" s="1" t="s">
        <v>1435</v>
      </c>
    </row>
    <row r="3" spans="2:6">
      <c r="B3" s="2"/>
      <c r="C3" s="3" t="s">
        <v>1436</v>
      </c>
      <c r="D3" s="3" t="s">
        <v>1437</v>
      </c>
      <c r="E3" s="3" t="s">
        <v>1438</v>
      </c>
      <c r="F3" s="3" t="s">
        <v>1439</v>
      </c>
    </row>
    <row r="4" spans="2:6">
      <c r="B4" s="3" t="s">
        <v>1440</v>
      </c>
      <c r="C4" s="3" t="s">
        <v>1441</v>
      </c>
      <c r="D4" s="3" t="s">
        <v>1442</v>
      </c>
      <c r="E4" s="3" t="s">
        <v>1443</v>
      </c>
      <c r="F4" s="3" t="s">
        <v>1444</v>
      </c>
    </row>
    <row r="5" spans="2:6">
      <c r="B5" s="3" t="s">
        <v>1445</v>
      </c>
      <c r="C5" s="3" t="s">
        <v>1446</v>
      </c>
      <c r="D5" s="3" t="s">
        <v>1447</v>
      </c>
      <c r="E5" s="3" t="s">
        <v>1448</v>
      </c>
      <c r="F5" s="3" t="s">
        <v>1449</v>
      </c>
    </row>
    <row r="6" spans="2:6">
      <c r="B6" s="3" t="s">
        <v>1450</v>
      </c>
      <c r="C6" s="3" t="s">
        <v>1451</v>
      </c>
      <c r="D6" s="3" t="s">
        <v>1452</v>
      </c>
      <c r="E6" s="3" t="s">
        <v>1453</v>
      </c>
      <c r="F6" s="3" t="s">
        <v>1454</v>
      </c>
    </row>
    <row r="7" spans="2:6">
      <c r="B7" s="3" t="s">
        <v>1455</v>
      </c>
      <c r="C7" s="3" t="s">
        <v>1456</v>
      </c>
      <c r="D7" s="3" t="s">
        <v>1457</v>
      </c>
      <c r="E7" s="3" t="s">
        <v>1458</v>
      </c>
      <c r="F7" s="3" t="s">
        <v>1459</v>
      </c>
    </row>
    <row r="8" spans="2:6">
      <c r="B8" s="3" t="s">
        <v>1460</v>
      </c>
      <c r="C8" s="3" t="s">
        <v>1461</v>
      </c>
      <c r="D8" s="3" t="s">
        <v>1462</v>
      </c>
      <c r="E8" s="3" t="s">
        <v>1463</v>
      </c>
      <c r="F8" s="3" t="s">
        <v>1464</v>
      </c>
    </row>
    <row r="9" spans="2:6">
      <c r="B9" s="3" t="s">
        <v>1465</v>
      </c>
      <c r="C9" s="3" t="s">
        <v>1466</v>
      </c>
      <c r="D9" s="3" t="s">
        <v>1467</v>
      </c>
      <c r="E9" s="3" t="s">
        <v>1468</v>
      </c>
      <c r="F9" s="3" t="s">
        <v>1469</v>
      </c>
    </row>
    <row r="10" spans="2:6">
      <c r="B10" s="3" t="s">
        <v>1470</v>
      </c>
      <c r="C10" s="3" t="s">
        <v>1471</v>
      </c>
      <c r="D10" s="3" t="s">
        <v>1472</v>
      </c>
      <c r="E10" s="3" t="s">
        <v>1473</v>
      </c>
      <c r="F10" s="3" t="s">
        <v>1474</v>
      </c>
    </row>
    <row r="11" spans="2:6">
      <c r="B11" s="3" t="s">
        <v>1475</v>
      </c>
      <c r="C11" s="3" t="s">
        <v>1476</v>
      </c>
      <c r="D11" s="3" t="s">
        <v>1477</v>
      </c>
      <c r="E11" s="3" t="s">
        <v>1478</v>
      </c>
      <c r="F11" s="3" t="s">
        <v>1479</v>
      </c>
    </row>
    <row r="12" spans="2:6">
      <c r="B12" s="3" t="s">
        <v>1480</v>
      </c>
      <c r="C12" s="3" t="s">
        <v>1481</v>
      </c>
      <c r="D12" s="3" t="s">
        <v>1482</v>
      </c>
      <c r="E12" s="3" t="s">
        <v>1483</v>
      </c>
      <c r="F12" s="3" t="s">
        <v>1484</v>
      </c>
    </row>
    <row r="13" spans="2:6">
      <c r="B13" s="3" t="s">
        <v>1485</v>
      </c>
      <c r="C13" s="3" t="s">
        <v>1486</v>
      </c>
      <c r="D13" s="3" t="s">
        <v>1487</v>
      </c>
      <c r="E13" s="3" t="s">
        <v>1488</v>
      </c>
      <c r="F13" s="3" t="s">
        <v>1489</v>
      </c>
    </row>
    <row r="14" spans="2:6">
      <c r="B14" s="3" t="s">
        <v>1490</v>
      </c>
      <c r="C14" s="3" t="s">
        <v>1491</v>
      </c>
      <c r="D14" s="3" t="s">
        <v>1492</v>
      </c>
      <c r="E14" s="3" t="s">
        <v>1493</v>
      </c>
      <c r="F14" s="3" t="s">
        <v>1494</v>
      </c>
    </row>
    <row r="15" spans="2:6">
      <c r="B15" s="3" t="s">
        <v>1495</v>
      </c>
      <c r="C15" s="3" t="s">
        <v>1496</v>
      </c>
      <c r="D15" s="3" t="s">
        <v>1497</v>
      </c>
      <c r="E15" s="3" t="s">
        <v>1498</v>
      </c>
      <c r="F15" s="3" t="s">
        <v>1499</v>
      </c>
    </row>
    <row r="16" spans="2:6">
      <c r="B16" s="3" t="s">
        <v>1500</v>
      </c>
      <c r="C16" s="3" t="s">
        <v>1501</v>
      </c>
      <c r="D16" s="3" t="s">
        <v>1502</v>
      </c>
      <c r="E16" s="3" t="s">
        <v>1503</v>
      </c>
      <c r="F16" s="3" t="s">
        <v>1504</v>
      </c>
    </row>
    <row r="17" spans="2:6">
      <c r="B17" s="3" t="s">
        <v>1505</v>
      </c>
      <c r="C17" s="3" t="s">
        <v>1506</v>
      </c>
      <c r="D17" s="3" t="s">
        <v>1507</v>
      </c>
      <c r="E17" s="3" t="s">
        <v>1508</v>
      </c>
      <c r="F17" s="3" t="s">
        <v>1509</v>
      </c>
    </row>
    <row r="18" spans="2:6">
      <c r="B18" s="3" t="s">
        <v>1510</v>
      </c>
      <c r="C18" s="3" t="s">
        <v>1511</v>
      </c>
      <c r="D18" s="3" t="s">
        <v>1512</v>
      </c>
      <c r="E18" s="3" t="s">
        <v>1513</v>
      </c>
      <c r="F18" s="3" t="s">
        <v>1514</v>
      </c>
    </row>
    <row r="19" spans="2:6">
      <c r="B19" s="3" t="s">
        <v>1515</v>
      </c>
      <c r="C19" s="3" t="s">
        <v>1516</v>
      </c>
      <c r="D19" s="3" t="s">
        <v>1517</v>
      </c>
      <c r="E19" s="3" t="s">
        <v>1518</v>
      </c>
      <c r="F19" s="3" t="s">
        <v>1519</v>
      </c>
    </row>
    <row r="20" spans="2:6">
      <c r="B20" s="3" t="s">
        <v>1520</v>
      </c>
      <c r="C20" s="3" t="s">
        <v>1521</v>
      </c>
      <c r="D20" s="3" t="s">
        <v>1522</v>
      </c>
      <c r="E20" s="3" t="s">
        <v>1523</v>
      </c>
      <c r="F20" s="3" t="s">
        <v>1524</v>
      </c>
    </row>
    <row r="21" spans="2:6">
      <c r="B21" s="3" t="s">
        <v>1525</v>
      </c>
      <c r="C21" s="3" t="s">
        <v>1476</v>
      </c>
      <c r="D21" s="3" t="s">
        <v>1526</v>
      </c>
      <c r="E21" s="3" t="s">
        <v>1527</v>
      </c>
      <c r="F21" s="3" t="s">
        <v>1528</v>
      </c>
    </row>
    <row r="22" spans="2:6">
      <c r="B22" s="3" t="s">
        <v>1529</v>
      </c>
      <c r="C22" s="3" t="s">
        <v>1530</v>
      </c>
      <c r="D22" s="3" t="s">
        <v>1531</v>
      </c>
      <c r="E22" s="3" t="s">
        <v>1532</v>
      </c>
      <c r="F22" s="3" t="s">
        <v>1533</v>
      </c>
    </row>
    <row r="23" spans="2:6">
      <c r="B23" s="3" t="s">
        <v>1534</v>
      </c>
      <c r="C23" s="3" t="s">
        <v>1535</v>
      </c>
      <c r="D23" s="3" t="s">
        <v>1536</v>
      </c>
      <c r="E23" s="3" t="s">
        <v>1537</v>
      </c>
      <c r="F23" s="3" t="s">
        <v>15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2</vt:lpstr>
      <vt:lpstr>Figure3</vt:lpstr>
      <vt:lpstr>Figure4</vt:lpstr>
      <vt:lpstr>Figure5</vt:lpstr>
      <vt:lpstr>Figure6</vt:lpstr>
      <vt:lpstr>Figure7</vt:lpstr>
      <vt:lpstr>Figure8</vt:lpstr>
      <vt:lpstr>Supplementary Figure 1</vt:lpstr>
      <vt:lpstr>Supplementary Figure 2</vt:lpstr>
      <vt:lpstr>Supplementary Figure 5</vt:lpstr>
      <vt:lpstr>Supplementary Figure 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Conti</dc:creator>
  <cp:lastModifiedBy>Francesco Conti</cp:lastModifiedBy>
  <dcterms:created xsi:type="dcterms:W3CDTF">2023-02-28T10:48:50Z</dcterms:created>
  <dcterms:modified xsi:type="dcterms:W3CDTF">2023-02-28T10:48:50Z</dcterms:modified>
</cp:coreProperties>
</file>